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utput.male.q0.0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3" uniqueCount="1349">
  <si>
    <t xml:space="preserve">Additional File 4: Differentially expressed mRNA transcripts between AB, TU, and WIK in males</t>
  </si>
  <si>
    <t xml:space="preserve">Manuscript Title: Baseline mRNA expression differs widely between common laboratory strains of zebrafish</t>
  </si>
  <si>
    <t xml:space="preserve">Authors: Lindsay A. Holden and Kim H. Brown</t>
  </si>
  <si>
    <t xml:space="preserve">ProbeName</t>
  </si>
  <si>
    <t xml:space="preserve">AB.TU</t>
  </si>
  <si>
    <t xml:space="preserve">AB.WIK</t>
  </si>
  <si>
    <t xml:space="preserve">TU.WIK</t>
  </si>
  <si>
    <t xml:space="preserve">AveExpr</t>
  </si>
  <si>
    <t xml:space="preserve">P.Value</t>
  </si>
  <si>
    <t xml:space="preserve">adj.P.Val</t>
  </si>
  <si>
    <t xml:space="preserve">EntrezGeneID</t>
  </si>
  <si>
    <t xml:space="preserve">EnsemblID</t>
  </si>
  <si>
    <t xml:space="preserve">GeneSymbol</t>
  </si>
  <si>
    <t xml:space="preserve">GeneName</t>
  </si>
  <si>
    <t xml:space="preserve">GenomicCoordinates</t>
  </si>
  <si>
    <t xml:space="preserve">ABcalc</t>
  </si>
  <si>
    <t xml:space="preserve">TUcalc</t>
  </si>
  <si>
    <t xml:space="preserve">WIKcalc</t>
  </si>
  <si>
    <t xml:space="preserve">ABcenter</t>
  </si>
  <si>
    <t xml:space="preserve">TUcenter</t>
  </si>
  <si>
    <t xml:space="preserve">WIKcenter</t>
  </si>
  <si>
    <t xml:space="preserve">A_15_P746011</t>
  </si>
  <si>
    <t xml:space="preserve">ENSDARG00000018149</t>
  </si>
  <si>
    <t xml:space="preserve">slc38a4</t>
  </si>
  <si>
    <t xml:space="preserve">solute carrier family 38, member 4</t>
  </si>
  <si>
    <t xml:space="preserve">chr4:1410151-1410210</t>
  </si>
  <si>
    <t xml:space="preserve">A_15_P628314</t>
  </si>
  <si>
    <t xml:space="preserve">ENSDARG00000099298</t>
  </si>
  <si>
    <t xml:space="preserve">xrcc5</t>
  </si>
  <si>
    <t xml:space="preserve">X-ray repair complementing defective repair in Chinese hamster cells 5</t>
  </si>
  <si>
    <t xml:space="preserve">chr9:54171687-54171628</t>
  </si>
  <si>
    <t xml:space="preserve">A_15_P247126</t>
  </si>
  <si>
    <t xml:space="preserve">ENSDARG00000101879</t>
  </si>
  <si>
    <t xml:space="preserve">si:dkeyp-80d11.1</t>
  </si>
  <si>
    <t xml:space="preserve">chr6:39468488-39468547</t>
  </si>
  <si>
    <t xml:space="preserve">A_15_P629671</t>
  </si>
  <si>
    <t xml:space="preserve">ENSDARG00000039185</t>
  </si>
  <si>
    <t xml:space="preserve">nfyba</t>
  </si>
  <si>
    <t xml:space="preserve">nuclear transcription factor Y, beta a</t>
  </si>
  <si>
    <t xml:space="preserve">chr4:8253717-8253871</t>
  </si>
  <si>
    <t xml:space="preserve">A_15_P682796</t>
  </si>
  <si>
    <t xml:space="preserve">ENSDARG00000020944</t>
  </si>
  <si>
    <t xml:space="preserve">ezra </t>
  </si>
  <si>
    <t xml:space="preserve">ezrin a</t>
  </si>
  <si>
    <t xml:space="preserve">chr17:45726513-45726454</t>
  </si>
  <si>
    <t xml:space="preserve">A_15_P281337</t>
  </si>
  <si>
    <t xml:space="preserve">ENSDARG00000075963</t>
  </si>
  <si>
    <t xml:space="preserve">mhc1uba</t>
  </si>
  <si>
    <t xml:space="preserve">major histocompatibility complex class I UBA</t>
  </si>
  <si>
    <t xml:space="preserve">chr19:7696683-7696742</t>
  </si>
  <si>
    <t xml:space="preserve">A_15_P189126</t>
  </si>
  <si>
    <t xml:space="preserve">ENSDARG00000057433</t>
  </si>
  <si>
    <t xml:space="preserve">st6galnac5b</t>
  </si>
  <si>
    <t xml:space="preserve">ST6 (alpha-N-acetyl-neuraminyl-2,3-beta-galactosyl-1,3)-N-acetylgalactosaminide alpha-2,6-sialyltransferase 5b</t>
  </si>
  <si>
    <t xml:space="preserve">chr8:18320735-18320676</t>
  </si>
  <si>
    <t xml:space="preserve">A_15_P110638</t>
  </si>
  <si>
    <t xml:space="preserve">ENSDARG00000058354</t>
  </si>
  <si>
    <t xml:space="preserve">selt1a</t>
  </si>
  <si>
    <t xml:space="preserve">selenoprotein T, 1a</t>
  </si>
  <si>
    <t xml:space="preserve">chr2:9473278-9473224</t>
  </si>
  <si>
    <t xml:space="preserve">A_15_P627241</t>
  </si>
  <si>
    <t xml:space="preserve">ENSDARG00000071024</t>
  </si>
  <si>
    <t xml:space="preserve">zgc:171679</t>
  </si>
  <si>
    <t xml:space="preserve">chr22:33247483-33247542</t>
  </si>
  <si>
    <t xml:space="preserve">A_15_P148262</t>
  </si>
  <si>
    <t xml:space="preserve">ENSDARG00000024865</t>
  </si>
  <si>
    <t xml:space="preserve">dscama</t>
  </si>
  <si>
    <t xml:space="preserve">Down syndrome cell adhesion molecule a</t>
  </si>
  <si>
    <t xml:space="preserve">chr10:40297763-40297822</t>
  </si>
  <si>
    <t xml:space="preserve">A_15_P666971</t>
  </si>
  <si>
    <t xml:space="preserve">ENSDARG00000045352</t>
  </si>
  <si>
    <t xml:space="preserve">cst14a.2</t>
  </si>
  <si>
    <t xml:space="preserve">cystatin 14a, tandem duplicate 2</t>
  </si>
  <si>
    <t xml:space="preserve">chr24:021530100-021530163</t>
  </si>
  <si>
    <t xml:space="preserve">A_15_P676726</t>
  </si>
  <si>
    <t xml:space="preserve">ENSDARG00000003132</t>
  </si>
  <si>
    <t xml:space="preserve">apip</t>
  </si>
  <si>
    <t xml:space="preserve">APAF1 interacting protein</t>
  </si>
  <si>
    <t xml:space="preserve">chr7:51365134-51365193</t>
  </si>
  <si>
    <t xml:space="preserve">A_15_P282206</t>
  </si>
  <si>
    <t xml:space="preserve">ENSDARG00000055642</t>
  </si>
  <si>
    <t xml:space="preserve">GTP</t>
  </si>
  <si>
    <t xml:space="preserve">glutamic--pyruvic transaminase</t>
  </si>
  <si>
    <t xml:space="preserve">chr12:15236443-15236502</t>
  </si>
  <si>
    <t xml:space="preserve">A_15_P553672</t>
  </si>
  <si>
    <t xml:space="preserve">ENSDARG00000062837</t>
  </si>
  <si>
    <t xml:space="preserve">spata13</t>
  </si>
  <si>
    <t xml:space="preserve">spermatogenesis associated 13</t>
  </si>
  <si>
    <t xml:space="preserve">chr24:022488549-022488495</t>
  </si>
  <si>
    <t xml:space="preserve">A_15_P167421</t>
  </si>
  <si>
    <t xml:space="preserve">ENSDARG00000100555</t>
  </si>
  <si>
    <t xml:space="preserve">aqp11</t>
  </si>
  <si>
    <t xml:space="preserve">aquaporin 11</t>
  </si>
  <si>
    <t xml:space="preserve">chr18:47242492-47242551</t>
  </si>
  <si>
    <t xml:space="preserve">A_15_P629221</t>
  </si>
  <si>
    <t xml:space="preserve">ENSDARG00000100588</t>
  </si>
  <si>
    <t xml:space="preserve">rpl36</t>
  </si>
  <si>
    <t xml:space="preserve">ribosomal protein L36</t>
  </si>
  <si>
    <t xml:space="preserve">chr22:1227367-1227426</t>
  </si>
  <si>
    <t xml:space="preserve">A_15_P116853</t>
  </si>
  <si>
    <t xml:space="preserve">ENSDARG00000035005</t>
  </si>
  <si>
    <t xml:space="preserve">bag2</t>
  </si>
  <si>
    <t xml:space="preserve">BCL2-associated athanogene 2</t>
  </si>
  <si>
    <t xml:space="preserve">chr13:1277308-1277249</t>
  </si>
  <si>
    <t xml:space="preserve">A_15_P133821</t>
  </si>
  <si>
    <t xml:space="preserve">ENSDARG00000094965</t>
  </si>
  <si>
    <t xml:space="preserve">nfil3-5</t>
  </si>
  <si>
    <t xml:space="preserve">nuclear factor, interleukin 3 regulated, member 5</t>
  </si>
  <si>
    <t xml:space="preserve">chr6:9616323-9616264</t>
  </si>
  <si>
    <t xml:space="preserve">A_15_P665856</t>
  </si>
  <si>
    <t xml:space="preserve">si:dkey-23c22.6</t>
  </si>
  <si>
    <t xml:space="preserve">chr8:23352563-23352622</t>
  </si>
  <si>
    <t xml:space="preserve">A_15_P106909</t>
  </si>
  <si>
    <t xml:space="preserve">ENSDARG00000044420</t>
  </si>
  <si>
    <t xml:space="preserve">dnajc19</t>
  </si>
  <si>
    <t xml:space="preserve">DnaJ (Hsp40) homolog, subfamily C, member 19</t>
  </si>
  <si>
    <t xml:space="preserve">chr22:40526258-40526317</t>
  </si>
  <si>
    <t xml:space="preserve">A_15_P142681</t>
  </si>
  <si>
    <t xml:space="preserve">ENSDARG00000003615</t>
  </si>
  <si>
    <t xml:space="preserve">slc26a3.2</t>
  </si>
  <si>
    <t xml:space="preserve">solute carrier family 26 (anion exchanger), member 3, tandem duplicate 2</t>
  </si>
  <si>
    <t xml:space="preserve">chr4:17889762-17889821</t>
  </si>
  <si>
    <t xml:space="preserve">A_15_P115042</t>
  </si>
  <si>
    <t xml:space="preserve">ENSDARG00000025147</t>
  </si>
  <si>
    <t xml:space="preserve">cd63</t>
  </si>
  <si>
    <t xml:space="preserve">Cd63 antigen</t>
  </si>
  <si>
    <t xml:space="preserve">chr23:32324406-32324465</t>
  </si>
  <si>
    <t xml:space="preserve">A_15_P656731</t>
  </si>
  <si>
    <t xml:space="preserve">ENSDARG00000104786</t>
  </si>
  <si>
    <t xml:space="preserve">nlgn3a</t>
  </si>
  <si>
    <t xml:space="preserve">neuroligin 3a</t>
  </si>
  <si>
    <t xml:space="preserve">A_15_P111688</t>
  </si>
  <si>
    <t xml:space="preserve">ENSDARG00000016611</t>
  </si>
  <si>
    <t xml:space="preserve">scrn3</t>
  </si>
  <si>
    <t xml:space="preserve">secernin 3</t>
  </si>
  <si>
    <t xml:space="preserve">chr9:2475507-2475566</t>
  </si>
  <si>
    <t xml:space="preserve">A_15_P219866</t>
  </si>
  <si>
    <t xml:space="preserve">ENSDARG00000037748</t>
  </si>
  <si>
    <t xml:space="preserve">slc43a1b</t>
  </si>
  <si>
    <t xml:space="preserve">solute carrier family 43, member 1b</t>
  </si>
  <si>
    <t xml:space="preserve">chr1:45075089-45068965</t>
  </si>
  <si>
    <t xml:space="preserve">A_15_P284436</t>
  </si>
  <si>
    <t xml:space="preserve">ENSDARG00000070516</t>
  </si>
  <si>
    <t xml:space="preserve">si:dkeyp-52c3.2</t>
  </si>
  <si>
    <t xml:space="preserve">chr3:2299281-2299340</t>
  </si>
  <si>
    <t xml:space="preserve">A_15_P500362</t>
  </si>
  <si>
    <t xml:space="preserve">chr3:046951546-046951484</t>
  </si>
  <si>
    <t xml:space="preserve">A_15_P733046</t>
  </si>
  <si>
    <t xml:space="preserve">ENSDARG00000019532</t>
  </si>
  <si>
    <t xml:space="preserve">fads2</t>
  </si>
  <si>
    <t xml:space="preserve">fatty acid desaturase 2</t>
  </si>
  <si>
    <t xml:space="preserve">chr25:4203450-4203391</t>
  </si>
  <si>
    <t xml:space="preserve">A_15_P631196</t>
  </si>
  <si>
    <t xml:space="preserve">ENSDARG00000043260</t>
  </si>
  <si>
    <t xml:space="preserve">xylb</t>
  </si>
  <si>
    <t xml:space="preserve">xylulokinase homolog (H. influenzae)</t>
  </si>
  <si>
    <t xml:space="preserve">chr24:43104047-43104106</t>
  </si>
  <si>
    <t xml:space="preserve">A_15_P142951</t>
  </si>
  <si>
    <t xml:space="preserve">ENSDARG00000070581</t>
  </si>
  <si>
    <t xml:space="preserve">ggact.1</t>
  </si>
  <si>
    <t xml:space="preserve">gamma-glutamylamine cyclotransferase, tandem duplicate 1</t>
  </si>
  <si>
    <t xml:space="preserve">chr1:2211081-2211022</t>
  </si>
  <si>
    <t xml:space="preserve">A_15_P576707</t>
  </si>
  <si>
    <t xml:space="preserve">ENSDARG00000099719</t>
  </si>
  <si>
    <t xml:space="preserve">cdkn1d</t>
  </si>
  <si>
    <t xml:space="preserve">cyclin-dependent kinase inhibitor 1D</t>
  </si>
  <si>
    <t xml:space="preserve">Zv9_NA265:11781-11840</t>
  </si>
  <si>
    <t xml:space="preserve">A_15_P767516</t>
  </si>
  <si>
    <t xml:space="preserve">ENSDARG00000100585</t>
  </si>
  <si>
    <t xml:space="preserve">coa3</t>
  </si>
  <si>
    <t xml:space="preserve">cytochrome C oxidase assembly factor 3</t>
  </si>
  <si>
    <t xml:space="preserve">chr12:4168340-4168399</t>
  </si>
  <si>
    <t xml:space="preserve">A_15_P378415</t>
  </si>
  <si>
    <t xml:space="preserve">ENSDARG00000089399</t>
  </si>
  <si>
    <t xml:space="preserve">tmem176l.2</t>
  </si>
  <si>
    <t xml:space="preserve">transmembrane protein 176l.2</t>
  </si>
  <si>
    <t xml:space="preserve">chr16:49758651-49758791</t>
  </si>
  <si>
    <t xml:space="preserve">A_15_P171146</t>
  </si>
  <si>
    <t xml:space="preserve">ENSDARG00000025858</t>
  </si>
  <si>
    <t xml:space="preserve">zgc:56525</t>
  </si>
  <si>
    <t xml:space="preserve">chr8:51372639-51372698</t>
  </si>
  <si>
    <t xml:space="preserve">A_15_P161791</t>
  </si>
  <si>
    <t xml:space="preserve">ENSDARG00000028048</t>
  </si>
  <si>
    <t xml:space="preserve">rdh8a</t>
  </si>
  <si>
    <t xml:space="preserve">retinol dehydrogenase 8a</t>
  </si>
  <si>
    <t xml:space="preserve">chr3:54325734-54325675</t>
  </si>
  <si>
    <t xml:space="preserve">A_15_P119303</t>
  </si>
  <si>
    <t xml:space="preserve">ENSDARG00000043249</t>
  </si>
  <si>
    <t xml:space="preserve">irf1b</t>
  </si>
  <si>
    <t xml:space="preserve">interferon regulatory factor 1b</t>
  </si>
  <si>
    <t xml:space="preserve">chr21:44273681-44273740</t>
  </si>
  <si>
    <t xml:space="preserve">A_15_P736641</t>
  </si>
  <si>
    <t xml:space="preserve">ENSDARG00000074908</t>
  </si>
  <si>
    <t xml:space="preserve">col6a1</t>
  </si>
  <si>
    <t xml:space="preserve">collagen, type VI, alpha 1 </t>
  </si>
  <si>
    <t xml:space="preserve">chr11:34833089-34833036</t>
  </si>
  <si>
    <t xml:space="preserve">A_15_P103658</t>
  </si>
  <si>
    <t xml:space="preserve">chr22:1227375-1227436</t>
  </si>
  <si>
    <t xml:space="preserve">A_15_P208486</t>
  </si>
  <si>
    <t xml:space="preserve">ENSDARG00000101622</t>
  </si>
  <si>
    <t xml:space="preserve">mrps7</t>
  </si>
  <si>
    <t xml:space="preserve">mitochondrial ribosomal protein S7</t>
  </si>
  <si>
    <t xml:space="preserve">chr24:16750095-16750154</t>
  </si>
  <si>
    <t xml:space="preserve">A_15_P741771</t>
  </si>
  <si>
    <t xml:space="preserve">zgc:153724</t>
  </si>
  <si>
    <t xml:space="preserve">A_15_P110114</t>
  </si>
  <si>
    <t xml:space="preserve">ENSDARG00000038248</t>
  </si>
  <si>
    <t xml:space="preserve">ggact.2</t>
  </si>
  <si>
    <t xml:space="preserve">gamma-glutamylamine cyclotransferase, tandem duplicate 2</t>
  </si>
  <si>
    <t xml:space="preserve">chr1:2207218-2207159</t>
  </si>
  <si>
    <t xml:space="preserve">A_15_P170966</t>
  </si>
  <si>
    <t xml:space="preserve">ENSDARG00000000804</t>
  </si>
  <si>
    <t xml:space="preserve">rassf6</t>
  </si>
  <si>
    <t xml:space="preserve">Ras association (RalGDS/AF-6) domain family 6</t>
  </si>
  <si>
    <t xml:space="preserve">chr10:13199594-13199653</t>
  </si>
  <si>
    <t xml:space="preserve">A_15_P101039</t>
  </si>
  <si>
    <t xml:space="preserve">ENSDARG00000006791</t>
  </si>
  <si>
    <t xml:space="preserve">arntl1a</t>
  </si>
  <si>
    <t xml:space="preserve">aryl hydrocarbon receptor nuclear translocator-like 1a</t>
  </si>
  <si>
    <t xml:space="preserve">chr25:18381321-18381262</t>
  </si>
  <si>
    <t xml:space="preserve">A_15_P101672</t>
  </si>
  <si>
    <t xml:space="preserve">ENSDARG00000069116</t>
  </si>
  <si>
    <t xml:space="preserve">timm10</t>
  </si>
  <si>
    <t xml:space="preserve">translocase of inner mitochondrial membrane 10 homolog (yeast)</t>
  </si>
  <si>
    <t xml:space="preserve">chr1:44849793-44849852</t>
  </si>
  <si>
    <t xml:space="preserve">A_15_P681726</t>
  </si>
  <si>
    <t xml:space="preserve">Zv9_scaffold3481:49673-49732</t>
  </si>
  <si>
    <t xml:space="preserve">A_15_P762391</t>
  </si>
  <si>
    <t xml:space="preserve">ENSDARG00000051762</t>
  </si>
  <si>
    <t xml:space="preserve">dnaja4</t>
  </si>
  <si>
    <t xml:space="preserve">DnaJ heat shock protein family (Hsp40) member A4</t>
  </si>
  <si>
    <t xml:space="preserve">chr25:35466201-35466260</t>
  </si>
  <si>
    <t xml:space="preserve">A_15_P385830</t>
  </si>
  <si>
    <t xml:space="preserve">LOC571737</t>
  </si>
  <si>
    <t xml:space="preserve">high affinity cGMP-specific 3',5'-cyclic phosphodiesterase 9A-like</t>
  </si>
  <si>
    <t xml:space="preserve">chr5:59971912-59978868</t>
  </si>
  <si>
    <t xml:space="preserve">A_15_P366130</t>
  </si>
  <si>
    <t xml:space="preserve">ENSDARG00000036965</t>
  </si>
  <si>
    <t xml:space="preserve">rnf24</t>
  </si>
  <si>
    <t xml:space="preserve">ring finger protein 24</t>
  </si>
  <si>
    <t xml:space="preserve">chr1:42153427-42153368</t>
  </si>
  <si>
    <t xml:space="preserve">A_15_P687141</t>
  </si>
  <si>
    <t xml:space="preserve">ENSDARG00000086450</t>
  </si>
  <si>
    <t xml:space="preserve">tdg.2</t>
  </si>
  <si>
    <t xml:space="preserve">thymine DNA glycosylase, tandem duplicate 2</t>
  </si>
  <si>
    <t xml:space="preserve">chr25:19451430-19451489</t>
  </si>
  <si>
    <t xml:space="preserve">A_15_P726416</t>
  </si>
  <si>
    <t xml:space="preserve">ENSDARG00000087188</t>
  </si>
  <si>
    <t xml:space="preserve">nfil3-6</t>
  </si>
  <si>
    <t xml:space="preserve">nuclear factor, interleukin 3 regulated, member 6</t>
  </si>
  <si>
    <t xml:space="preserve">chr3:13890084-13890026</t>
  </si>
  <si>
    <t xml:space="preserve">A_15_P735751</t>
  </si>
  <si>
    <t xml:space="preserve">ENSDARG00000099819</t>
  </si>
  <si>
    <t xml:space="preserve">sb:cb1058</t>
  </si>
  <si>
    <t xml:space="preserve">chr7:26203729-26203788</t>
  </si>
  <si>
    <t xml:space="preserve">A_15_P697341</t>
  </si>
  <si>
    <t xml:space="preserve">ENSDARG00000034522</t>
  </si>
  <si>
    <t xml:space="preserve">rab6b</t>
  </si>
  <si>
    <t xml:space="preserve">RAB6B, member RAS oncogene family</t>
  </si>
  <si>
    <t xml:space="preserve">chr6:27584625-27584686</t>
  </si>
  <si>
    <t xml:space="preserve">A_15_P592512</t>
  </si>
  <si>
    <t xml:space="preserve">ENSDARG00000097176</t>
  </si>
  <si>
    <t xml:space="preserve">si:dkey-16m19.2</t>
  </si>
  <si>
    <t xml:space="preserve">chr22:27734614-27734555</t>
  </si>
  <si>
    <t xml:space="preserve">A_15_P101314</t>
  </si>
  <si>
    <t xml:space="preserve">ENSDARG00000103651</t>
  </si>
  <si>
    <t xml:space="preserve">map3k12</t>
  </si>
  <si>
    <t xml:space="preserve">mitogen-activated protein kinase kinase kinase 12</t>
  </si>
  <si>
    <t xml:space="preserve">chr9:248633-248574</t>
  </si>
  <si>
    <t xml:space="preserve">A_15_P139891</t>
  </si>
  <si>
    <t xml:space="preserve">ENSDARG00000086633</t>
  </si>
  <si>
    <t xml:space="preserve">or111-3</t>
  </si>
  <si>
    <t xml:space="preserve">odorant receptor, family D, subfamily 111, member 3</t>
  </si>
  <si>
    <t xml:space="preserve">chr15:30663160-30663101</t>
  </si>
  <si>
    <t xml:space="preserve">A_15_P400410</t>
  </si>
  <si>
    <t xml:space="preserve">ENSDARG00000100520</t>
  </si>
  <si>
    <t xml:space="preserve">LOC100002392</t>
  </si>
  <si>
    <t xml:space="preserve">chemokine CCL-C17a</t>
  </si>
  <si>
    <t xml:space="preserve">A_15_P145046</t>
  </si>
  <si>
    <t xml:space="preserve">ENSDARG00000004051</t>
  </si>
  <si>
    <t xml:space="preserve">cyp7a1b</t>
  </si>
  <si>
    <t xml:space="preserve">cytochrome P450, family 7, subfamily A, polypeptide 1b</t>
  </si>
  <si>
    <t xml:space="preserve">chr7:59518113-59518054</t>
  </si>
  <si>
    <t xml:space="preserve">A_15_P582952</t>
  </si>
  <si>
    <t xml:space="preserve">ENSDARG00000086628</t>
  </si>
  <si>
    <t xml:space="preserve">stk19</t>
  </si>
  <si>
    <t xml:space="preserve">serine/threonine kinase 19</t>
  </si>
  <si>
    <t xml:space="preserve">chr3:056951053-056950993</t>
  </si>
  <si>
    <t xml:space="preserve">A_15_P177966</t>
  </si>
  <si>
    <t xml:space="preserve">ENSDARG00000057334</t>
  </si>
  <si>
    <t xml:space="preserve">cmasa</t>
  </si>
  <si>
    <t xml:space="preserve">cytidine monophosphate N-acetylneuraminic acid synthetase a</t>
  </si>
  <si>
    <t xml:space="preserve">chr4:13792738-13792797</t>
  </si>
  <si>
    <t xml:space="preserve">A_15_P106590</t>
  </si>
  <si>
    <t xml:space="preserve">ENSDARG00000040698</t>
  </si>
  <si>
    <t xml:space="preserve">plekha8</t>
  </si>
  <si>
    <t xml:space="preserve">pleckstrin homology domain containing, family A (phosphoinositide binding specific) member 8</t>
  </si>
  <si>
    <t xml:space="preserve">chr16:22355616-22355557</t>
  </si>
  <si>
    <t xml:space="preserve">A_15_P296603</t>
  </si>
  <si>
    <t xml:space="preserve">ENSDARG00000086421</t>
  </si>
  <si>
    <t xml:space="preserve">si:ch211-212k18.8</t>
  </si>
  <si>
    <t xml:space="preserve">chr7:20656689-20656748</t>
  </si>
  <si>
    <t xml:space="preserve">A_15_P734186</t>
  </si>
  <si>
    <t xml:space="preserve">ENSDARG00000079402</t>
  </si>
  <si>
    <t xml:space="preserve">tapbp.1</t>
  </si>
  <si>
    <t xml:space="preserve">TAP binding protein (tapasin), tandem duplicate 1</t>
  </si>
  <si>
    <t xml:space="preserve">chr19:007664298-007664253</t>
  </si>
  <si>
    <t xml:space="preserve">A_15_P205886</t>
  </si>
  <si>
    <t xml:space="preserve">ENSDARG00000068876</t>
  </si>
  <si>
    <t xml:space="preserve">zgc:153031</t>
  </si>
  <si>
    <t xml:space="preserve">chr18:14725880-14725939</t>
  </si>
  <si>
    <t xml:space="preserve">A_15_P661616</t>
  </si>
  <si>
    <t xml:space="preserve">ENSDARG00000077855</t>
  </si>
  <si>
    <t xml:space="preserve">znrf2a</t>
  </si>
  <si>
    <t xml:space="preserve">zinc and ring finger 2a</t>
  </si>
  <si>
    <t xml:space="preserve">chr19:2058127-2058068</t>
  </si>
  <si>
    <t xml:space="preserve">A_15_P344680</t>
  </si>
  <si>
    <t xml:space="preserve">ENSDARG00000105265</t>
  </si>
  <si>
    <t xml:space="preserve">zgc:171534</t>
  </si>
  <si>
    <t xml:space="preserve">chr13:171801-171860</t>
  </si>
  <si>
    <t xml:space="preserve">A_15_P365960</t>
  </si>
  <si>
    <t xml:space="preserve">ENSDARG00000000730</t>
  </si>
  <si>
    <t xml:space="preserve">slc6a13</t>
  </si>
  <si>
    <t xml:space="preserve">solute carrier family 6 (neurotransmitter transporter, GABA), member 13</t>
  </si>
  <si>
    <t xml:space="preserve">chr6:41049851-41049792</t>
  </si>
  <si>
    <t xml:space="preserve">A_15_P172696</t>
  </si>
  <si>
    <t xml:space="preserve">ENSDARG00000004745</t>
  </si>
  <si>
    <t xml:space="preserve">lmbr1l</t>
  </si>
  <si>
    <t xml:space="preserve">limb region 1 like</t>
  </si>
  <si>
    <t xml:space="preserve">chr23:27968043-27968102</t>
  </si>
  <si>
    <t xml:space="preserve">A_15_P118163</t>
  </si>
  <si>
    <t xml:space="preserve">ENSDARG00000040027</t>
  </si>
  <si>
    <t xml:space="preserve">osbpl10</t>
  </si>
  <si>
    <t xml:space="preserve">oxysterol binding protein-like 10</t>
  </si>
  <si>
    <t xml:space="preserve">chr16:42028826-42038813</t>
  </si>
  <si>
    <t xml:space="preserve">A_15_P568717</t>
  </si>
  <si>
    <t xml:space="preserve">ENSDARG00000055722</t>
  </si>
  <si>
    <t xml:space="preserve">bco2a</t>
  </si>
  <si>
    <t xml:space="preserve">beta-carotene oxygenase 2a</t>
  </si>
  <si>
    <t xml:space="preserve">chr5:31695661-31695602</t>
  </si>
  <si>
    <t xml:space="preserve">A_15_P627671</t>
  </si>
  <si>
    <t xml:space="preserve">ENSDARG00000100862</t>
  </si>
  <si>
    <t xml:space="preserve">gprc5c</t>
  </si>
  <si>
    <t xml:space="preserve">G protein-coupled receptor, family C, group 5, member C</t>
  </si>
  <si>
    <t xml:space="preserve">chr12:37632334-37632393</t>
  </si>
  <si>
    <t xml:space="preserve">A_15_P191111</t>
  </si>
  <si>
    <t xml:space="preserve">ENSDARG00000025535</t>
  </si>
  <si>
    <t xml:space="preserve">clint1a</t>
  </si>
  <si>
    <t xml:space="preserve">clathrin interactor 1a</t>
  </si>
  <si>
    <t xml:space="preserve">chr14:36544327-36544386</t>
  </si>
  <si>
    <t xml:space="preserve">A_15_P172936</t>
  </si>
  <si>
    <t xml:space="preserve">ENSDARG00000036457</t>
  </si>
  <si>
    <t xml:space="preserve">cacng6a</t>
  </si>
  <si>
    <t xml:space="preserve">calcium channel, voltage-dependent, gamma subunit 6a</t>
  </si>
  <si>
    <t xml:space="preserve">chr19:10420302-10420361</t>
  </si>
  <si>
    <t xml:space="preserve">A_15_P756456</t>
  </si>
  <si>
    <t xml:space="preserve">ENSDARG00000102632</t>
  </si>
  <si>
    <t xml:space="preserve">ubc</t>
  </si>
  <si>
    <t xml:space="preserve">ubiquitin C</t>
  </si>
  <si>
    <t xml:space="preserve">chr11:21579001-21578942</t>
  </si>
  <si>
    <t xml:space="preserve">A_15_P542722</t>
  </si>
  <si>
    <t xml:space="preserve">ENSDARG00000027584</t>
  </si>
  <si>
    <t xml:space="preserve">ttpa</t>
  </si>
  <si>
    <t xml:space="preserve">tocopherol (alpha) transfer protein</t>
  </si>
  <si>
    <t xml:space="preserve">chr2:26800225-26800284</t>
  </si>
  <si>
    <t xml:space="preserve">A_15_P193306</t>
  </si>
  <si>
    <t xml:space="preserve">ENSDARG00000043019</t>
  </si>
  <si>
    <t xml:space="preserve">exoc1</t>
  </si>
  <si>
    <t xml:space="preserve">exocyst complex component 1</t>
  </si>
  <si>
    <t xml:space="preserve">chr20:25882680-25882621</t>
  </si>
  <si>
    <t xml:space="preserve">A_15_P365420</t>
  </si>
  <si>
    <t xml:space="preserve">ENSDARG00000056075</t>
  </si>
  <si>
    <t xml:space="preserve">rca2.1</t>
  </si>
  <si>
    <t xml:space="preserve">regulator of complement activation group 2 gene 1</t>
  </si>
  <si>
    <t xml:space="preserve">chr23:26382446-26382387</t>
  </si>
  <si>
    <t xml:space="preserve">A_15_P664221</t>
  </si>
  <si>
    <t xml:space="preserve">ENSDARG00000019498</t>
  </si>
  <si>
    <t xml:space="preserve">cry5</t>
  </si>
  <si>
    <t xml:space="preserve">cryptochrome 5</t>
  </si>
  <si>
    <t xml:space="preserve">chr10:40632566-40632503</t>
  </si>
  <si>
    <t xml:space="preserve">A_15_P204141</t>
  </si>
  <si>
    <t xml:space="preserve">ENSDARG00000056443</t>
  </si>
  <si>
    <t xml:space="preserve">zgc:152753</t>
  </si>
  <si>
    <t xml:space="preserve">chr3:2991532-2991473</t>
  </si>
  <si>
    <t xml:space="preserve">A_15_P161262</t>
  </si>
  <si>
    <t xml:space="preserve">ENSDARG00000014599</t>
  </si>
  <si>
    <t xml:space="preserve">slc5a6</t>
  </si>
  <si>
    <t xml:space="preserve">solute carrier family 5 (sodium-dependent vitamin transporter), member 6</t>
  </si>
  <si>
    <t xml:space="preserve">chr17:6319644-6319703</t>
  </si>
  <si>
    <t xml:space="preserve">A_15_P496122</t>
  </si>
  <si>
    <t xml:space="preserve">ENSDARG00000020298</t>
  </si>
  <si>
    <t xml:space="preserve">btg2</t>
  </si>
  <si>
    <t xml:space="preserve">B-cell translocation gene 2</t>
  </si>
  <si>
    <t xml:space="preserve">chr22:755885-755826</t>
  </si>
  <si>
    <t xml:space="preserve">A_15_P209426</t>
  </si>
  <si>
    <t xml:space="preserve">ENSDARG00000033376</t>
  </si>
  <si>
    <t xml:space="preserve">chchd4</t>
  </si>
  <si>
    <t xml:space="preserve">coiled-coil-helix-coiled-coil-helix domain containing 4</t>
  </si>
  <si>
    <t xml:space="preserve">chr11:35897543-35897602</t>
  </si>
  <si>
    <t xml:space="preserve">A_15_P107103</t>
  </si>
  <si>
    <t xml:space="preserve">ENSDARG00000086856</t>
  </si>
  <si>
    <t xml:space="preserve">stk35</t>
  </si>
  <si>
    <t xml:space="preserve">serine/threonine kinase 35</t>
  </si>
  <si>
    <t xml:space="preserve">chr23:42135766-42135707</t>
  </si>
  <si>
    <t xml:space="preserve">A_15_P170506</t>
  </si>
  <si>
    <t xml:space="preserve">ENSDARG00000102888</t>
  </si>
  <si>
    <t xml:space="preserve">gpr39</t>
  </si>
  <si>
    <t xml:space="preserve">G protein-coupled receptor 39</t>
  </si>
  <si>
    <t xml:space="preserve">chr9:058118629-058118688</t>
  </si>
  <si>
    <t xml:space="preserve">A_15_P720336</t>
  </si>
  <si>
    <t xml:space="preserve">chr2:26801019-26801078</t>
  </si>
  <si>
    <t xml:space="preserve">A_15_P631036</t>
  </si>
  <si>
    <t xml:space="preserve">ENSDARG00000031885</t>
  </si>
  <si>
    <t xml:space="preserve">psmb12</t>
  </si>
  <si>
    <t xml:space="preserve">proteasome (prosome, macropain) subunit, beta type, 12</t>
  </si>
  <si>
    <t xml:space="preserve">chr19:7741797-7741856</t>
  </si>
  <si>
    <t xml:space="preserve">A_15_P164066</t>
  </si>
  <si>
    <t xml:space="preserve">ENSDARG00000027222</t>
  </si>
  <si>
    <t xml:space="preserve">adgrg1</t>
  </si>
  <si>
    <t xml:space="preserve">adhesion G protein-coupled receptor G1</t>
  </si>
  <si>
    <t xml:space="preserve">chr7:30007494-30007435</t>
  </si>
  <si>
    <t xml:space="preserve">A_15_P114749</t>
  </si>
  <si>
    <t xml:space="preserve">ENSDARG00000026895</t>
  </si>
  <si>
    <t xml:space="preserve">tor1l3</t>
  </si>
  <si>
    <t xml:space="preserve">torsin family 1 like 3</t>
  </si>
  <si>
    <t xml:space="preserve">chr23:37664265-37664206</t>
  </si>
  <si>
    <t xml:space="preserve">A_15_P113039</t>
  </si>
  <si>
    <t xml:space="preserve">ENSDARG00000001303</t>
  </si>
  <si>
    <t xml:space="preserve">psmb8a</t>
  </si>
  <si>
    <t xml:space="preserve">proteasome subunit beta 8A</t>
  </si>
  <si>
    <t xml:space="preserve">A_15_P199201</t>
  </si>
  <si>
    <t xml:space="preserve">ENSDARG00000008858</t>
  </si>
  <si>
    <t xml:space="preserve">cyp7b1</t>
  </si>
  <si>
    <t xml:space="preserve">cytochrome P450, family 7, subfamily B, polypeptide 1</t>
  </si>
  <si>
    <t xml:space="preserve">chr2:42253167-42253226</t>
  </si>
  <si>
    <t xml:space="preserve">A_15_P433820</t>
  </si>
  <si>
    <t xml:space="preserve">ENSDARG00000041691</t>
  </si>
  <si>
    <t xml:space="preserve">bhlhe41</t>
  </si>
  <si>
    <t xml:space="preserve">basic helix-loop-helix family, member e41</t>
  </si>
  <si>
    <t xml:space="preserve">chr18:15789270-15789329</t>
  </si>
  <si>
    <t xml:space="preserve">A_15_P683594</t>
  </si>
  <si>
    <t xml:space="preserve">ENSDARG00000093877</t>
  </si>
  <si>
    <t xml:space="preserve">MFAP4</t>
  </si>
  <si>
    <t xml:space="preserve">microfibrillar associated protein 4</t>
  </si>
  <si>
    <t xml:space="preserve">chr1:59873831-59873772</t>
  </si>
  <si>
    <t xml:space="preserve">A_15_P107789</t>
  </si>
  <si>
    <t xml:space="preserve">ENSDARG00000006120</t>
  </si>
  <si>
    <t xml:space="preserve">tbx2b</t>
  </si>
  <si>
    <t xml:space="preserve">T-box 2b</t>
  </si>
  <si>
    <t xml:space="preserve">chr15:26720144-26720203</t>
  </si>
  <si>
    <t xml:space="preserve">A_15_P706126</t>
  </si>
  <si>
    <t xml:space="preserve">si:ch73-46j18.5</t>
  </si>
  <si>
    <t xml:space="preserve">si:ch73-46j18.5; ncRNA</t>
  </si>
  <si>
    <t xml:space="preserve">A_15_P271161</t>
  </si>
  <si>
    <t xml:space="preserve">ENSDARG00000060862</t>
  </si>
  <si>
    <t xml:space="preserve">atxn1b</t>
  </si>
  <si>
    <t xml:space="preserve">ataxin 1b</t>
  </si>
  <si>
    <t xml:space="preserve">chr16:27800091-27800032</t>
  </si>
  <si>
    <t xml:space="preserve">A_15_P181673</t>
  </si>
  <si>
    <t xml:space="preserve">ENSDARG00000100909</t>
  </si>
  <si>
    <t xml:space="preserve">zgc:173581</t>
  </si>
  <si>
    <t xml:space="preserve">chr19:4878983-4879042</t>
  </si>
  <si>
    <t xml:space="preserve">A_15_P178906</t>
  </si>
  <si>
    <t xml:space="preserve">ENSDARG00000075428</t>
  </si>
  <si>
    <t xml:space="preserve">si:dkey-225i9.4</t>
  </si>
  <si>
    <t xml:space="preserve">chr3:22212973-22212914</t>
  </si>
  <si>
    <t xml:space="preserve">A_15_P193056</t>
  </si>
  <si>
    <t xml:space="preserve">ENSDARG00000036445</t>
  </si>
  <si>
    <t xml:space="preserve">serpinh2</t>
  </si>
  <si>
    <t xml:space="preserve">serine (or cysteine) peptidase inhibitor, clade H, member 2</t>
  </si>
  <si>
    <t xml:space="preserve">chr7:22478219-22478278</t>
  </si>
  <si>
    <t xml:space="preserve">A_15_P675146</t>
  </si>
  <si>
    <t xml:space="preserve">ENSDARG00000037000</t>
  </si>
  <si>
    <t xml:space="preserve">fkbp11</t>
  </si>
  <si>
    <t xml:space="preserve">FK506 binding protein 11</t>
  </si>
  <si>
    <t xml:space="preserve">chr6:7350061-7349825</t>
  </si>
  <si>
    <t xml:space="preserve">A_15_P410100</t>
  </si>
  <si>
    <t xml:space="preserve">ENSDARG00000067520</t>
  </si>
  <si>
    <t xml:space="preserve">SLC27A2</t>
  </si>
  <si>
    <t xml:space="preserve">solute carrier family 27 member 2</t>
  </si>
  <si>
    <t xml:space="preserve">chr18:245112-245053</t>
  </si>
  <si>
    <t xml:space="preserve">A_15_P296971</t>
  </si>
  <si>
    <t xml:space="preserve">ENSDARG00000104726</t>
  </si>
  <si>
    <t xml:space="preserve">si:ch211-162e15.3</t>
  </si>
  <si>
    <t xml:space="preserve">chr2:4786957-4787016</t>
  </si>
  <si>
    <t xml:space="preserve">A_15_P630306</t>
  </si>
  <si>
    <t xml:space="preserve">ENSDARG00000037706</t>
  </si>
  <si>
    <t xml:space="preserve">gss</t>
  </si>
  <si>
    <t xml:space="preserve">glutathione synthetase</t>
  </si>
  <si>
    <t xml:space="preserve">chr23:14864676-14855513</t>
  </si>
  <si>
    <t xml:space="preserve">A_15_P146671</t>
  </si>
  <si>
    <t xml:space="preserve">ENSDARG00000094935</t>
  </si>
  <si>
    <t xml:space="preserve">si:dkey-58f10.11</t>
  </si>
  <si>
    <t xml:space="preserve">chr5:40281882-40281941</t>
  </si>
  <si>
    <t xml:space="preserve">A_15_P152951</t>
  </si>
  <si>
    <t xml:space="preserve">ENSDARG00000043923</t>
  </si>
  <si>
    <t xml:space="preserve">sox9b</t>
  </si>
  <si>
    <t xml:space="preserve">SRY-box containing gene 9b</t>
  </si>
  <si>
    <t xml:space="preserve">chr3:63179510-63179451</t>
  </si>
  <si>
    <t xml:space="preserve">A_15_P704401</t>
  </si>
  <si>
    <t xml:space="preserve">ENSDARG00000096586</t>
  </si>
  <si>
    <t xml:space="preserve">chr1:59881783-59881724</t>
  </si>
  <si>
    <t xml:space="preserve">A_15_P307356</t>
  </si>
  <si>
    <t xml:space="preserve">ENSDARG00000104399</t>
  </si>
  <si>
    <t xml:space="preserve">LOC100150882</t>
  </si>
  <si>
    <t xml:space="preserve">uncharacterized LOC100150882</t>
  </si>
  <si>
    <t xml:space="preserve">Zv9_NA735:71764-71705</t>
  </si>
  <si>
    <t xml:space="preserve">A_15_P732106</t>
  </si>
  <si>
    <t xml:space="preserve">ENSDARG00000075733</t>
  </si>
  <si>
    <t xml:space="preserve">zyx</t>
  </si>
  <si>
    <t xml:space="preserve">zyxin</t>
  </si>
  <si>
    <t xml:space="preserve">chr16:19364238-19364179</t>
  </si>
  <si>
    <t xml:space="preserve">A_15_P151221</t>
  </si>
  <si>
    <t xml:space="preserve">ENSDARG00000020072</t>
  </si>
  <si>
    <t xml:space="preserve">thbs4b</t>
  </si>
  <si>
    <t xml:space="preserve">thrombospondin 4b</t>
  </si>
  <si>
    <t xml:space="preserve">chr21:5400052-5401526</t>
  </si>
  <si>
    <t xml:space="preserve">A_15_P117121</t>
  </si>
  <si>
    <t xml:space="preserve">ENSDARG00000033802</t>
  </si>
  <si>
    <t xml:space="preserve">cyp27a7</t>
  </si>
  <si>
    <t xml:space="preserve">cytochrome P450, family 27, subfamily A, polypeptide 7</t>
  </si>
  <si>
    <t xml:space="preserve">chr9:39470576-39470635</t>
  </si>
  <si>
    <t xml:space="preserve">A_15_P222569</t>
  </si>
  <si>
    <t xml:space="preserve">ENSDARG00000039752</t>
  </si>
  <si>
    <t xml:space="preserve">si:ch73-308m11.1</t>
  </si>
  <si>
    <t xml:space="preserve">chr3:1178817-1178876</t>
  </si>
  <si>
    <t xml:space="preserve">A_15_P657946</t>
  </si>
  <si>
    <t xml:space="preserve">ENSDARG00000071082</t>
  </si>
  <si>
    <t xml:space="preserve">p4ha1b</t>
  </si>
  <si>
    <t xml:space="preserve">prolyl 4-hydroxylase, alpha polypeptide I b</t>
  </si>
  <si>
    <t xml:space="preserve">chr17:19987273-19987214</t>
  </si>
  <si>
    <t xml:space="preserve">A_15_P721396</t>
  </si>
  <si>
    <t xml:space="preserve">ENSDARG00000056203</t>
  </si>
  <si>
    <t xml:space="preserve">si:ch211-201h21.5</t>
  </si>
  <si>
    <t xml:space="preserve">chr6:29025238-29025465</t>
  </si>
  <si>
    <t xml:space="preserve">A_15_P172136</t>
  </si>
  <si>
    <t xml:space="preserve">ENSDARG00000029936</t>
  </si>
  <si>
    <t xml:space="preserve">grtp1a</t>
  </si>
  <si>
    <t xml:space="preserve">growth hormone regulated TBC protein 1a</t>
  </si>
  <si>
    <t xml:space="preserve">chr1:61546-61487</t>
  </si>
  <si>
    <t xml:space="preserve">A_15_P664276</t>
  </si>
  <si>
    <t xml:space="preserve">ENSDARG00000036588</t>
  </si>
  <si>
    <t xml:space="preserve">mhc1zba</t>
  </si>
  <si>
    <t xml:space="preserve">major histocompatibility complex class I ZBA</t>
  </si>
  <si>
    <t xml:space="preserve">chr1:47652676-47652617</t>
  </si>
  <si>
    <t xml:space="preserve">A_15_P282371</t>
  </si>
  <si>
    <t xml:space="preserve">ENSDARG00000061226</t>
  </si>
  <si>
    <t xml:space="preserve">timp2a</t>
  </si>
  <si>
    <t xml:space="preserve">tissue inhibitor of metalloproteinase 2a</t>
  </si>
  <si>
    <t xml:space="preserve">chr12:35493485-35493339</t>
  </si>
  <si>
    <t xml:space="preserve">A_15_P168691</t>
  </si>
  <si>
    <t xml:space="preserve">ENSDARG00000061124</t>
  </si>
  <si>
    <t xml:space="preserve">srpr</t>
  </si>
  <si>
    <t xml:space="preserve">signal recognition particle receptor (docking protein)</t>
  </si>
  <si>
    <t xml:space="preserve">chr18:43244970-43243824</t>
  </si>
  <si>
    <t xml:space="preserve">A_15_P117765</t>
  </si>
  <si>
    <t xml:space="preserve">ENSDARG00000055876</t>
  </si>
  <si>
    <t xml:space="preserve">msmo1</t>
  </si>
  <si>
    <t xml:space="preserve">methylsterol monooxygenase 1</t>
  </si>
  <si>
    <t xml:space="preserve">chr1:19698213-19698154</t>
  </si>
  <si>
    <t xml:space="preserve">A_15_P192631</t>
  </si>
  <si>
    <t xml:space="preserve">ENSDARG00000069135</t>
  </si>
  <si>
    <t xml:space="preserve">ppp1r15a</t>
  </si>
  <si>
    <t xml:space="preserve">protein phosphatase 1, regulatory subunit 15A</t>
  </si>
  <si>
    <t xml:space="preserve">chr7:75197073-75197132</t>
  </si>
  <si>
    <t xml:space="preserve">A_15_P597797</t>
  </si>
  <si>
    <t xml:space="preserve">A_15_P133496</t>
  </si>
  <si>
    <t xml:space="preserve">ENSDARG00000102877</t>
  </si>
  <si>
    <t xml:space="preserve">bphl </t>
  </si>
  <si>
    <t xml:space="preserve">biphenyl hydrolase-like (serine hydrolase)</t>
  </si>
  <si>
    <t xml:space="preserve">Zv9_NA409:36325-36436</t>
  </si>
  <si>
    <t xml:space="preserve">A_15_P104233</t>
  </si>
  <si>
    <t xml:space="preserve">ENSDARG00000029905</t>
  </si>
  <si>
    <t xml:space="preserve">phyhd1</t>
  </si>
  <si>
    <t xml:space="preserve">phytanoyl-CoA dioxygenase domain containing 1</t>
  </si>
  <si>
    <t xml:space="preserve">chr21:4782922-4782981</t>
  </si>
  <si>
    <t xml:space="preserve">A_15_P207711</t>
  </si>
  <si>
    <t xml:space="preserve">ENSDARG00000068708</t>
  </si>
  <si>
    <t xml:space="preserve">ifrd1</t>
  </si>
  <si>
    <t xml:space="preserve">interferon-related developmental regulator 1</t>
  </si>
  <si>
    <t xml:space="preserve">chr4:6188765-6188706</t>
  </si>
  <si>
    <t xml:space="preserve">A_15_P157981</t>
  </si>
  <si>
    <t xml:space="preserve">ENSDARG00000013670</t>
  </si>
  <si>
    <t xml:space="preserve">hyou1</t>
  </si>
  <si>
    <t xml:space="preserve">hypoxia up-regulated 1</t>
  </si>
  <si>
    <t xml:space="preserve">chr10:30670891-30670950</t>
  </si>
  <si>
    <t xml:space="preserve">A_15_P500942</t>
  </si>
  <si>
    <t xml:space="preserve">ENSDARG00000099560</t>
  </si>
  <si>
    <t xml:space="preserve">lyrm5a</t>
  </si>
  <si>
    <t xml:space="preserve">LYR motif containing 5a</t>
  </si>
  <si>
    <t xml:space="preserve">chr4:5723533-5723474</t>
  </si>
  <si>
    <t xml:space="preserve">A_15_P150956</t>
  </si>
  <si>
    <t xml:space="preserve">ENSDARG00000026236</t>
  </si>
  <si>
    <t xml:space="preserve">zgc:56585</t>
  </si>
  <si>
    <t xml:space="preserve">chr21:33802079-33802020</t>
  </si>
  <si>
    <t xml:space="preserve">A_15_P101781</t>
  </si>
  <si>
    <t xml:space="preserve">ENSDARG00000016809</t>
  </si>
  <si>
    <t xml:space="preserve">prkacab</t>
  </si>
  <si>
    <t xml:space="preserve">protein kinase, cAMP-dependent, catalytic, alpha, genome duplicate b</t>
  </si>
  <si>
    <t xml:space="preserve">chr1:56495546-56495605</t>
  </si>
  <si>
    <t xml:space="preserve">A_15_P101201</t>
  </si>
  <si>
    <t xml:space="preserve">ENSDARG00000103692</t>
  </si>
  <si>
    <t xml:space="preserve">p4ha3</t>
  </si>
  <si>
    <t xml:space="preserve">prolyl 4-hydroxylase, alpha polypeptide III</t>
  </si>
  <si>
    <t xml:space="preserve">chr15:13481123-13481182</t>
  </si>
  <si>
    <t xml:space="preserve">A_15_P768796</t>
  </si>
  <si>
    <t xml:space="preserve">ENSDARG00000038876</t>
  </si>
  <si>
    <t xml:space="preserve">zgc:101569</t>
  </si>
  <si>
    <t xml:space="preserve">chr24:7949021-7949080</t>
  </si>
  <si>
    <t xml:space="preserve">A_15_P223941</t>
  </si>
  <si>
    <t xml:space="preserve">ENSDARG00000007285</t>
  </si>
  <si>
    <t xml:space="preserve">mrpl57</t>
  </si>
  <si>
    <t xml:space="preserve">mitochondrial ribosomal protein L57</t>
  </si>
  <si>
    <t xml:space="preserve">chr17:26451936-26451589</t>
  </si>
  <si>
    <t xml:space="preserve">A_15_P657849</t>
  </si>
  <si>
    <t xml:space="preserve">ENSDARG00000101388</t>
  </si>
  <si>
    <t xml:space="preserve">si:ch211-171l17.14</t>
  </si>
  <si>
    <t xml:space="preserve">protein NLRC3-like</t>
  </si>
  <si>
    <t xml:space="preserve">chr22:029609573-029609514</t>
  </si>
  <si>
    <t xml:space="preserve">A_15_P727566</t>
  </si>
  <si>
    <t xml:space="preserve">ENSDARG00000069375</t>
  </si>
  <si>
    <t xml:space="preserve">zgc:162608</t>
  </si>
  <si>
    <t xml:space="preserve">chr15:20837751-20837692</t>
  </si>
  <si>
    <t xml:space="preserve">A_15_P568642</t>
  </si>
  <si>
    <t xml:space="preserve">ENSDARG00000088981</t>
  </si>
  <si>
    <t xml:space="preserve">tmem220</t>
  </si>
  <si>
    <t xml:space="preserve">transmembrane protein 220</t>
  </si>
  <si>
    <t xml:space="preserve">chr3:11543289-11543348</t>
  </si>
  <si>
    <t xml:space="preserve">A_15_P104482</t>
  </si>
  <si>
    <t xml:space="preserve">ENSDARG00000035718</t>
  </si>
  <si>
    <t xml:space="preserve">cbln6</t>
  </si>
  <si>
    <t xml:space="preserve">cerebellin 6</t>
  </si>
  <si>
    <t xml:space="preserve">chr7:76450439-76450498</t>
  </si>
  <si>
    <t xml:space="preserve">A_15_P291146</t>
  </si>
  <si>
    <t xml:space="preserve">ENSDARG00000076264</t>
  </si>
  <si>
    <t xml:space="preserve">zgc:195170</t>
  </si>
  <si>
    <t xml:space="preserve">chr22:4438881-4438822</t>
  </si>
  <si>
    <t xml:space="preserve">A_15_P668836</t>
  </si>
  <si>
    <t xml:space="preserve">ENSDARG00000017882</t>
  </si>
  <si>
    <t xml:space="preserve">rdh1</t>
  </si>
  <si>
    <t xml:space="preserve">retinol dehydrogenase 1</t>
  </si>
  <si>
    <t xml:space="preserve">chr9:49732187-49727834</t>
  </si>
  <si>
    <t xml:space="preserve">A_15_P630301</t>
  </si>
  <si>
    <t xml:space="preserve">ENSDARG00000041607</t>
  </si>
  <si>
    <t xml:space="preserve">eif4ebp3l</t>
  </si>
  <si>
    <t xml:space="preserve">eukaryotic translation initiation factor 4E binding protein 3, like</t>
  </si>
  <si>
    <t xml:space="preserve">chr14:6939253-6939194</t>
  </si>
  <si>
    <t xml:space="preserve">A_15_P672456</t>
  </si>
  <si>
    <t xml:space="preserve">ENSDARG00000074548</t>
  </si>
  <si>
    <t xml:space="preserve">zbtb17</t>
  </si>
  <si>
    <t xml:space="preserve">zinc finger and BTB domain containing 17 </t>
  </si>
  <si>
    <t xml:space="preserve">chr23:024524972-024524913</t>
  </si>
  <si>
    <t xml:space="preserve">A_15_P403340</t>
  </si>
  <si>
    <t xml:space="preserve">ENSDARG00000092467</t>
  </si>
  <si>
    <t xml:space="preserve">chr10:1739838-1739779</t>
  </si>
  <si>
    <t xml:space="preserve">A_15_P692979</t>
  </si>
  <si>
    <t xml:space="preserve">chr14:25812354-25812413</t>
  </si>
  <si>
    <t xml:space="preserve">A_15_P209016</t>
  </si>
  <si>
    <t xml:space="preserve">ENSDARG00000045929</t>
  </si>
  <si>
    <t xml:space="preserve">oaz2a</t>
  </si>
  <si>
    <t xml:space="preserve">ornithine decarboxylase antizyme 2a</t>
  </si>
  <si>
    <t xml:space="preserve">chr25:6557784-6557843</t>
  </si>
  <si>
    <t xml:space="preserve">A_15_P623886</t>
  </si>
  <si>
    <t xml:space="preserve">ENSDARG00000055510</t>
  </si>
  <si>
    <t xml:space="preserve">ypel3</t>
  </si>
  <si>
    <t xml:space="preserve">yippee-like 3</t>
  </si>
  <si>
    <t xml:space="preserve">chr3:26848843-26848902</t>
  </si>
  <si>
    <t xml:space="preserve">A_15_P107097</t>
  </si>
  <si>
    <t xml:space="preserve">ENSDARG00000016513</t>
  </si>
  <si>
    <t xml:space="preserve">setd3</t>
  </si>
  <si>
    <t xml:space="preserve">SET domain containing 3</t>
  </si>
  <si>
    <t xml:space="preserve">chr17:17900867-17900926</t>
  </si>
  <si>
    <t xml:space="preserve">A_15_P721076</t>
  </si>
  <si>
    <t xml:space="preserve">ENSDARG00000035719</t>
  </si>
  <si>
    <t xml:space="preserve">arl5c</t>
  </si>
  <si>
    <t xml:space="preserve">ADP-ribosylation factor-like 5C</t>
  </si>
  <si>
    <t xml:space="preserve">chr3:15757143-15757084</t>
  </si>
  <si>
    <t xml:space="preserve">A_15_P134531</t>
  </si>
  <si>
    <t xml:space="preserve">ENSDARG00000036171</t>
  </si>
  <si>
    <t xml:space="preserve">rnasel3</t>
  </si>
  <si>
    <t xml:space="preserve">ribonuclease like 3</t>
  </si>
  <si>
    <t xml:space="preserve">A_15_P256671</t>
  </si>
  <si>
    <t xml:space="preserve">ENSDARG00000079416</t>
  </si>
  <si>
    <t xml:space="preserve">zgc:174895</t>
  </si>
  <si>
    <t xml:space="preserve">chr15:14478238-14478297</t>
  </si>
  <si>
    <t xml:space="preserve">A_15_P259396</t>
  </si>
  <si>
    <t xml:space="preserve">ENSDARG00000099776</t>
  </si>
  <si>
    <t xml:space="preserve">glula</t>
  </si>
  <si>
    <t xml:space="preserve">glutamate-ammonia ligase (glutamine synthase) a</t>
  </si>
  <si>
    <t xml:space="preserve">chr2:19460825-19460766</t>
  </si>
  <si>
    <t xml:space="preserve">A_15_P312236</t>
  </si>
  <si>
    <t xml:space="preserve">ENSDARG00000104099</t>
  </si>
  <si>
    <t xml:space="preserve">Si:ch73-144l3.2</t>
  </si>
  <si>
    <t xml:space="preserve">Si:ch73-144l3.2 lincRNA</t>
  </si>
  <si>
    <t xml:space="preserve">chr3:7183302-7183361</t>
  </si>
  <si>
    <t xml:space="preserve">A_15_P264466</t>
  </si>
  <si>
    <t xml:space="preserve">ENSDARG00000095893</t>
  </si>
  <si>
    <t xml:space="preserve">si:dkey-85n7.7</t>
  </si>
  <si>
    <t xml:space="preserve">chr20:027252584-027252525</t>
  </si>
  <si>
    <t xml:space="preserve">A_15_P116054</t>
  </si>
  <si>
    <t xml:space="preserve">ENSDARG00000045074</t>
  </si>
  <si>
    <t xml:space="preserve">arl4d</t>
  </si>
  <si>
    <t xml:space="preserve">ADP-ribosylation factor-like 4D</t>
  </si>
  <si>
    <t xml:space="preserve">chr12:28816710-28816769</t>
  </si>
  <si>
    <t xml:space="preserve">A_15_P695651</t>
  </si>
  <si>
    <t xml:space="preserve">ENSDARG00000104576</t>
  </si>
  <si>
    <t xml:space="preserve">si:ch211-152c8.5</t>
  </si>
  <si>
    <t xml:space="preserve">chr24:3249706-3249765</t>
  </si>
  <si>
    <t xml:space="preserve">A_15_P240706</t>
  </si>
  <si>
    <t xml:space="preserve">ENSDARG00000038957</t>
  </si>
  <si>
    <t xml:space="preserve">flvcr2a</t>
  </si>
  <si>
    <t xml:space="preserve">feline leukemia virus subgroup C cellular receptor family, member 2a</t>
  </si>
  <si>
    <t xml:space="preserve">chr17:52447112-52447171</t>
  </si>
  <si>
    <t xml:space="preserve">A_15_P187351</t>
  </si>
  <si>
    <t xml:space="preserve">ENSDARG00000099371</t>
  </si>
  <si>
    <t xml:space="preserve">cygb1</t>
  </si>
  <si>
    <t xml:space="preserve">cytoglobin 1</t>
  </si>
  <si>
    <t xml:space="preserve">chr3:6527350-6527406</t>
  </si>
  <si>
    <t xml:space="preserve">A_15_P138141</t>
  </si>
  <si>
    <t xml:space="preserve">chr8:8305278-8305337</t>
  </si>
  <si>
    <t xml:space="preserve">A_15_P760716</t>
  </si>
  <si>
    <t xml:space="preserve">chr14:18200537-18200478</t>
  </si>
  <si>
    <t xml:space="preserve">A_15_P491058</t>
  </si>
  <si>
    <t xml:space="preserve">Zv9_NA436:19637-19696</t>
  </si>
  <si>
    <t xml:space="preserve">A_15_P149861</t>
  </si>
  <si>
    <t xml:space="preserve">ENSDARG00000016886</t>
  </si>
  <si>
    <t xml:space="preserve">dnajb9b</t>
  </si>
  <si>
    <t xml:space="preserve">DnaJ (Hsp40) homolog, subfamily B, member 9b</t>
  </si>
  <si>
    <t xml:space="preserve">chr4:16889818-16889759</t>
  </si>
  <si>
    <t xml:space="preserve">A_15_P170446</t>
  </si>
  <si>
    <t xml:space="preserve">ENSDARG00000020377</t>
  </si>
  <si>
    <t xml:space="preserve">eif4g2a</t>
  </si>
  <si>
    <t xml:space="preserve">eukaryotic translation initiation factor 4, gamma 2a</t>
  </si>
  <si>
    <t xml:space="preserve">chr7:67328138-67328079</t>
  </si>
  <si>
    <t xml:space="preserve">A_15_P304946</t>
  </si>
  <si>
    <t xml:space="preserve">ENSDARG00000022631</t>
  </si>
  <si>
    <t xml:space="preserve">cyp2p9</t>
  </si>
  <si>
    <t xml:space="preserve">cytochrome P450, family 2, subfamily P, polypeptide 9</t>
  </si>
  <si>
    <t xml:space="preserve">chr20:25611802-25611957</t>
  </si>
  <si>
    <t xml:space="preserve">A_15_P696401</t>
  </si>
  <si>
    <t xml:space="preserve">ENSDARG00000103324</t>
  </si>
  <si>
    <t xml:space="preserve">si:ch211-127b6.2</t>
  </si>
  <si>
    <t xml:space="preserve">chr4:51525662-51525603</t>
  </si>
  <si>
    <t xml:space="preserve">A_15_P623726</t>
  </si>
  <si>
    <t xml:space="preserve">chr4:1409702-1409970</t>
  </si>
  <si>
    <t xml:space="preserve">A_15_P169706</t>
  </si>
  <si>
    <t xml:space="preserve">ENSDARG00000007693</t>
  </si>
  <si>
    <t xml:space="preserve">nfkbiab</t>
  </si>
  <si>
    <t xml:space="preserve">nuclear factor of kappa light polypeptide gene enhancer in B-cells inhibitor, alpha b</t>
  </si>
  <si>
    <t xml:space="preserve">chr17:12809796-12809855</t>
  </si>
  <si>
    <t xml:space="preserve">A_15_P749956</t>
  </si>
  <si>
    <t xml:space="preserve">ENSDARG00000010641</t>
  </si>
  <si>
    <t xml:space="preserve">slc20a1b</t>
  </si>
  <si>
    <t xml:space="preserve">solute carrier family 20, member 1b</t>
  </si>
  <si>
    <t xml:space="preserve">chr10:17758305-17758364</t>
  </si>
  <si>
    <t xml:space="preserve">A_15_P774991</t>
  </si>
  <si>
    <t xml:space="preserve">ENSDARG00000088625</t>
  </si>
  <si>
    <t xml:space="preserve">si:ch211-142d6.2</t>
  </si>
  <si>
    <t xml:space="preserve">chr7:76447685-76447744</t>
  </si>
  <si>
    <t xml:space="preserve">A_15_P265881</t>
  </si>
  <si>
    <t xml:space="preserve">ENSDARG00000086098</t>
  </si>
  <si>
    <t xml:space="preserve">ERRFI1</t>
  </si>
  <si>
    <t xml:space="preserve">ERBB receptor feedback inhibitor </t>
  </si>
  <si>
    <t xml:space="preserve">chr23:21132955-21133014</t>
  </si>
  <si>
    <t xml:space="preserve">A_15_P578192</t>
  </si>
  <si>
    <t xml:space="preserve">ENSDARG00000036968</t>
  </si>
  <si>
    <t xml:space="preserve">SERPINA10</t>
  </si>
  <si>
    <t xml:space="preserve">serpin family A member 10</t>
  </si>
  <si>
    <t xml:space="preserve">chr17:53821410-53821469</t>
  </si>
  <si>
    <t xml:space="preserve">A_15_P310151</t>
  </si>
  <si>
    <t xml:space="preserve">ENSDARG00000094386</t>
  </si>
  <si>
    <t xml:space="preserve">adgrg4b</t>
  </si>
  <si>
    <t xml:space="preserve">adhesion G protein-coupled receptor G4b </t>
  </si>
  <si>
    <t xml:space="preserve">chr10:27287569-27287628</t>
  </si>
  <si>
    <t xml:space="preserve">A_15_P204761</t>
  </si>
  <si>
    <t xml:space="preserve">ENSDARG00000101989</t>
  </si>
  <si>
    <t xml:space="preserve">thrap3a</t>
  </si>
  <si>
    <t xml:space="preserve">thyroid hormone receptor associated protein 3a</t>
  </si>
  <si>
    <t xml:space="preserve">chr16:39922678-39922619</t>
  </si>
  <si>
    <t xml:space="preserve">A_15_P114695</t>
  </si>
  <si>
    <t xml:space="preserve">ENSDARG00000087352</t>
  </si>
  <si>
    <t xml:space="preserve">dnah2</t>
  </si>
  <si>
    <t xml:space="preserve">dynein, axonemal, heavy chain 2</t>
  </si>
  <si>
    <t xml:space="preserve">chr7:22794991-22795050</t>
  </si>
  <si>
    <t xml:space="preserve">A_15_P312171</t>
  </si>
  <si>
    <t xml:space="preserve">ENSDARG00000086130</t>
  </si>
  <si>
    <t xml:space="preserve">si:ch211-42i6.2</t>
  </si>
  <si>
    <t xml:space="preserve">chr4:52298205-52298264</t>
  </si>
  <si>
    <t xml:space="preserve">A_15_P627106</t>
  </si>
  <si>
    <t xml:space="preserve">ENSDARG00000074362</t>
  </si>
  <si>
    <t xml:space="preserve">FUT9</t>
  </si>
  <si>
    <t xml:space="preserve">fucosyltransferase 9</t>
  </si>
  <si>
    <t xml:space="preserve">chr3:51368387-51368328</t>
  </si>
  <si>
    <t xml:space="preserve">A_15_P759666</t>
  </si>
  <si>
    <t xml:space="preserve">ENSDARG00000060006</t>
  </si>
  <si>
    <t xml:space="preserve">nedd4l</t>
  </si>
  <si>
    <t xml:space="preserve">neural precursor cell expressed, developmentally down-regulated 4-like</t>
  </si>
  <si>
    <t xml:space="preserve">chr21:9541641-9541700</t>
  </si>
  <si>
    <t xml:space="preserve">A_15_P597707</t>
  </si>
  <si>
    <t xml:space="preserve">chr12:46227229-46227170</t>
  </si>
  <si>
    <t xml:space="preserve">A_15_P113656</t>
  </si>
  <si>
    <t xml:space="preserve">ENSDARG00000027070</t>
  </si>
  <si>
    <t xml:space="preserve">acbd4</t>
  </si>
  <si>
    <t xml:space="preserve">acyl-CoA binding domain containing 4</t>
  </si>
  <si>
    <t xml:space="preserve">chr12:16415650-16415591</t>
  </si>
  <si>
    <t xml:space="preserve">A_15_P104477</t>
  </si>
  <si>
    <t xml:space="preserve">ENSDARG00000068996</t>
  </si>
  <si>
    <t xml:space="preserve">hist2h2l</t>
  </si>
  <si>
    <t xml:space="preserve">histone 2, H2, like</t>
  </si>
  <si>
    <t xml:space="preserve">chr10:30723565-30723506</t>
  </si>
  <si>
    <t xml:space="preserve">A_15_P209561</t>
  </si>
  <si>
    <t xml:space="preserve">ENSDARG00000045132</t>
  </si>
  <si>
    <t xml:space="preserve">vdac1</t>
  </si>
  <si>
    <t xml:space="preserve">voltage-dependent anion channel 1</t>
  </si>
  <si>
    <t xml:space="preserve">chr21:43904587-43904371</t>
  </si>
  <si>
    <t xml:space="preserve">A_15_P141671</t>
  </si>
  <si>
    <t xml:space="preserve">ENSDARG00000037116</t>
  </si>
  <si>
    <t xml:space="preserve">cxcl12a</t>
  </si>
  <si>
    <t xml:space="preserve">chemokine (C-X-C motif) ligand 12a (stromal cell-derived factor 1)</t>
  </si>
  <si>
    <t xml:space="preserve">chr13:31041270-31041329</t>
  </si>
  <si>
    <t xml:space="preserve">A_15_P664383</t>
  </si>
  <si>
    <t xml:space="preserve">ENSDARG00000069878</t>
  </si>
  <si>
    <t xml:space="preserve">snu13a</t>
  </si>
  <si>
    <t xml:space="preserve">SNU13 homolog, small nuclear ribonucleoprotein a (U4/U6.U5)</t>
  </si>
  <si>
    <t xml:space="preserve">A_15_P114147</t>
  </si>
  <si>
    <t xml:space="preserve">ENSDARG00000070426</t>
  </si>
  <si>
    <t xml:space="preserve">chac1</t>
  </si>
  <si>
    <t xml:space="preserve">ChaC, cation transport regulator-like 1</t>
  </si>
  <si>
    <t xml:space="preserve">chr20:28298642-28298701</t>
  </si>
  <si>
    <t xml:space="preserve">A_15_P368060</t>
  </si>
  <si>
    <t xml:space="preserve">ENSDARG00000094345</t>
  </si>
  <si>
    <t xml:space="preserve">si:dkey-261l7.2</t>
  </si>
  <si>
    <t xml:space="preserve">chr23:31491883-31491876</t>
  </si>
  <si>
    <t xml:space="preserve">A_15_P715381</t>
  </si>
  <si>
    <t xml:space="preserve">ENSDARG00000070119</t>
  </si>
  <si>
    <t xml:space="preserve">ctc1</t>
  </si>
  <si>
    <t xml:space="preserve">CTS telomere maintenance complex component 1</t>
  </si>
  <si>
    <t xml:space="preserve">chr23:45356530-45356471</t>
  </si>
  <si>
    <t xml:space="preserve">A_15_P104554</t>
  </si>
  <si>
    <t xml:space="preserve">ENSDARG00000104773</t>
  </si>
  <si>
    <t xml:space="preserve">junbb</t>
  </si>
  <si>
    <t xml:space="preserve">jun B proto-oncogene b</t>
  </si>
  <si>
    <t xml:space="preserve">chr3:8436524-8436583</t>
  </si>
  <si>
    <t xml:space="preserve">A_15_P656636</t>
  </si>
  <si>
    <t xml:space="preserve">ENSDARG00000101411</t>
  </si>
  <si>
    <t xml:space="preserve">wbp11</t>
  </si>
  <si>
    <t xml:space="preserve">WW domain binding protein 11</t>
  </si>
  <si>
    <t xml:space="preserve">chr3:2087642-2087583</t>
  </si>
  <si>
    <t xml:space="preserve">A_15_P310486</t>
  </si>
  <si>
    <t xml:space="preserve">ENSDARG00000104174</t>
  </si>
  <si>
    <t xml:space="preserve">LOC101882642</t>
  </si>
  <si>
    <t xml:space="preserve">sterile alpha motif domain-containing protein 9-like</t>
  </si>
  <si>
    <t xml:space="preserve">chr3:6889851-6889910</t>
  </si>
  <si>
    <t xml:space="preserve">A_15_P258376</t>
  </si>
  <si>
    <t xml:space="preserve">ENSDARG00000075140</t>
  </si>
  <si>
    <t xml:space="preserve">si:dkey-19b23.15</t>
  </si>
  <si>
    <t xml:space="preserve">chr7:21789341-21791273</t>
  </si>
  <si>
    <t xml:space="preserve">A_15_P681616</t>
  </si>
  <si>
    <t xml:space="preserve">ENSDARG00000006501</t>
  </si>
  <si>
    <t xml:space="preserve">cyp2x10.2</t>
  </si>
  <si>
    <t xml:space="preserve">cytochrome P450, family 2, subfamily X, polypeptide 10.2</t>
  </si>
  <si>
    <t xml:space="preserve">chr7:53408002-53407943</t>
  </si>
  <si>
    <t xml:space="preserve">A_15_P163791</t>
  </si>
  <si>
    <t xml:space="preserve">ENSDARG00000000656</t>
  </si>
  <si>
    <t xml:space="preserve">psmb9a</t>
  </si>
  <si>
    <t xml:space="preserve">proteasome subunit beta 9a</t>
  </si>
  <si>
    <t xml:space="preserve">chr19:7744415-7744609</t>
  </si>
  <si>
    <t xml:space="preserve">A_15_P658266</t>
  </si>
  <si>
    <t xml:space="preserve">ENSDARG00000063921</t>
  </si>
  <si>
    <t xml:space="preserve">mt-nd5</t>
  </si>
  <si>
    <t xml:space="preserve">NADH dehydrogenase 5, mitochondrial </t>
  </si>
  <si>
    <t xml:space="preserve">chrM:13854-13795</t>
  </si>
  <si>
    <t xml:space="preserve">A_15_P228446</t>
  </si>
  <si>
    <t xml:space="preserve">ENSDARG00000003820</t>
  </si>
  <si>
    <t xml:space="preserve">nr1d2a</t>
  </si>
  <si>
    <t xml:space="preserve">nuclear receptor subfamily 1, group D, member 2a</t>
  </si>
  <si>
    <t xml:space="preserve">chr16:53636141-53636200</t>
  </si>
  <si>
    <t xml:space="preserve">A_15_P742181</t>
  </si>
  <si>
    <t xml:space="preserve">ENSDARG00000104418</t>
  </si>
  <si>
    <t xml:space="preserve">guca2b</t>
  </si>
  <si>
    <t xml:space="preserve">guanylate cyclase activator 2B (uroguanylin) </t>
  </si>
  <si>
    <t xml:space="preserve">chr11:28955545-28955486</t>
  </si>
  <si>
    <t xml:space="preserve">A_15_P221881</t>
  </si>
  <si>
    <t xml:space="preserve">ENSDARG00000030166</t>
  </si>
  <si>
    <t xml:space="preserve">hyi</t>
  </si>
  <si>
    <t xml:space="preserve">hydroxypyruvate isomerase</t>
  </si>
  <si>
    <t xml:space="preserve">chr6:2424548-2424489</t>
  </si>
  <si>
    <t xml:space="preserve">A_15_P772191</t>
  </si>
  <si>
    <t xml:space="preserve">ENSDARG00000096898</t>
  </si>
  <si>
    <t xml:space="preserve">si:dkey-96g2.2</t>
  </si>
  <si>
    <t xml:space="preserve">si:dkey-96g2.2 lincRNA</t>
  </si>
  <si>
    <t xml:space="preserve">chr15:40606326-40606285</t>
  </si>
  <si>
    <t xml:space="preserve">A_15_P687475</t>
  </si>
  <si>
    <t xml:space="preserve">ENSDARG00000070892</t>
  </si>
  <si>
    <t xml:space="preserve">si:ch211-262h13.5</t>
  </si>
  <si>
    <t xml:space="preserve">chr22:041858172-041858113</t>
  </si>
  <si>
    <t xml:space="preserve">A_15_P130321</t>
  </si>
  <si>
    <t xml:space="preserve">ENSDARG00000073742</t>
  </si>
  <si>
    <t xml:space="preserve">prss59.2</t>
  </si>
  <si>
    <t xml:space="preserve">protease, serine, 59, tandem duplicate 2</t>
  </si>
  <si>
    <t xml:space="preserve">chr16:28259049-28259108</t>
  </si>
  <si>
    <t xml:space="preserve">A_15_P652026</t>
  </si>
  <si>
    <t xml:space="preserve">ENSDARG00000098452</t>
  </si>
  <si>
    <t xml:space="preserve">si:dkey-151g22.1</t>
  </si>
  <si>
    <t xml:space="preserve">chr5:54109750-54109809</t>
  </si>
  <si>
    <t xml:space="preserve">A_15_P518617</t>
  </si>
  <si>
    <t xml:space="preserve">ENSDARG00000075463</t>
  </si>
  <si>
    <t xml:space="preserve">mss51</t>
  </si>
  <si>
    <t xml:space="preserve">MSS51 mitochondrial translational activator</t>
  </si>
  <si>
    <t xml:space="preserve">chr24:40689630-40689689</t>
  </si>
  <si>
    <t xml:space="preserve">A_15_P632356</t>
  </si>
  <si>
    <t xml:space="preserve">ENSDARG00000053136</t>
  </si>
  <si>
    <t xml:space="preserve">b2m</t>
  </si>
  <si>
    <t xml:space="preserve">beta-2-microglobulin</t>
  </si>
  <si>
    <t xml:space="preserve">chr4:11858845-11858675</t>
  </si>
  <si>
    <t xml:space="preserve">A_15_P203051</t>
  </si>
  <si>
    <t xml:space="preserve">ENSDARG00000061169</t>
  </si>
  <si>
    <t xml:space="preserve">larp1b</t>
  </si>
  <si>
    <t xml:space="preserve">La ribonucleoprotein domain family, member 1B</t>
  </si>
  <si>
    <t xml:space="preserve">chr17:26642925-26642984</t>
  </si>
  <si>
    <t xml:space="preserve">A_15_P151641</t>
  </si>
  <si>
    <t xml:space="preserve">ENSDARG00000062042</t>
  </si>
  <si>
    <t xml:space="preserve">mthfsd</t>
  </si>
  <si>
    <t xml:space="preserve">methenyltetrahydrofolate synthetase domain containing</t>
  </si>
  <si>
    <t xml:space="preserve">chr18:30893783-30893842</t>
  </si>
  <si>
    <t xml:space="preserve">A_15_P620638</t>
  </si>
  <si>
    <t xml:space="preserve">ENSDARG00000104790</t>
  </si>
  <si>
    <t xml:space="preserve">wu:fi09b08</t>
  </si>
  <si>
    <t xml:space="preserve">Zv9_NA889:000007280-000007221</t>
  </si>
  <si>
    <t xml:space="preserve">A_15_P247096</t>
  </si>
  <si>
    <t xml:space="preserve">ENSDARG00000033845</t>
  </si>
  <si>
    <t xml:space="preserve">igsf9ba</t>
  </si>
  <si>
    <t xml:space="preserve">immunoglobulin superfamily, member 9Ba</t>
  </si>
  <si>
    <t xml:space="preserve">chr15:18032386-18032327</t>
  </si>
  <si>
    <t xml:space="preserve">A_15_P180036</t>
  </si>
  <si>
    <t xml:space="preserve">ENSDARG00000004060</t>
  </si>
  <si>
    <t xml:space="preserve">bhlhe40</t>
  </si>
  <si>
    <t xml:space="preserve">basic helix-loop-helix family, member e40</t>
  </si>
  <si>
    <t xml:space="preserve">chr11:36601756-36601696</t>
  </si>
  <si>
    <t xml:space="preserve">A_15_P114281</t>
  </si>
  <si>
    <t xml:space="preserve">ENSDARG00000045754</t>
  </si>
  <si>
    <t xml:space="preserve">mettl25</t>
  </si>
  <si>
    <t xml:space="preserve">methyltransferase like 25</t>
  </si>
  <si>
    <t xml:space="preserve">chr4:10100391-10100332</t>
  </si>
  <si>
    <t xml:space="preserve">A_15_P762096</t>
  </si>
  <si>
    <t xml:space="preserve">ENSDARG00000086576</t>
  </si>
  <si>
    <t xml:space="preserve">si:cabz01069012.2</t>
  </si>
  <si>
    <t xml:space="preserve">chr4:59139478-59130838</t>
  </si>
  <si>
    <t xml:space="preserve">A_15_P422305</t>
  </si>
  <si>
    <t xml:space="preserve">ENSDARG00000069139</t>
  </si>
  <si>
    <t xml:space="preserve">grik1a</t>
  </si>
  <si>
    <t xml:space="preserve">glutamate receptor, ionotropic, kainate 1a</t>
  </si>
  <si>
    <t xml:space="preserve">chr10:26037528-26037469</t>
  </si>
  <si>
    <t xml:space="preserve">A_15_P181626</t>
  </si>
  <si>
    <t xml:space="preserve">ENSDARG00000071216</t>
  </si>
  <si>
    <t xml:space="preserve">si:ch211-133n4.9</t>
  </si>
  <si>
    <t xml:space="preserve">chr19:3863949-3863890</t>
  </si>
  <si>
    <t xml:space="preserve">A_15_P114273</t>
  </si>
  <si>
    <t xml:space="preserve">ENSDARG00000013800</t>
  </si>
  <si>
    <t xml:space="preserve">snrpd3</t>
  </si>
  <si>
    <t xml:space="preserve">small nuclear ribonucleoprotein D3 polypeptide</t>
  </si>
  <si>
    <t xml:space="preserve">chr8:31593468-31593527</t>
  </si>
  <si>
    <t xml:space="preserve">A_15_P365290</t>
  </si>
  <si>
    <t xml:space="preserve">ENSDARG00000028396</t>
  </si>
  <si>
    <t xml:space="preserve">fkbp5</t>
  </si>
  <si>
    <t xml:space="preserve">FK506 binding protein 5</t>
  </si>
  <si>
    <t xml:space="preserve">chr6:41046222-41046281</t>
  </si>
  <si>
    <t xml:space="preserve">A_15_P722531</t>
  </si>
  <si>
    <t xml:space="preserve">ENSDARG00000103720</t>
  </si>
  <si>
    <t xml:space="preserve">zgc:162730</t>
  </si>
  <si>
    <t xml:space="preserve">Zv9_NA234:7449-7508</t>
  </si>
  <si>
    <t xml:space="preserve">A_15_P688008</t>
  </si>
  <si>
    <t xml:space="preserve">ENSDARG00000096508</t>
  </si>
  <si>
    <t xml:space="preserve">si:ch211-265g21.1</t>
  </si>
  <si>
    <t xml:space="preserve">chr20:12389971-12390030</t>
  </si>
  <si>
    <t xml:space="preserve">A_15_P290406</t>
  </si>
  <si>
    <t xml:space="preserve">ENSDARG00000056462</t>
  </si>
  <si>
    <t xml:space="preserve">crp3</t>
  </si>
  <si>
    <t xml:space="preserve">C-reactive protein 3</t>
  </si>
  <si>
    <t xml:space="preserve">chr24:39597602-39597543</t>
  </si>
  <si>
    <t xml:space="preserve">A_15_P623751</t>
  </si>
  <si>
    <t xml:space="preserve">ENSDARG00000021372</t>
  </si>
  <si>
    <t xml:space="preserve">tob1b</t>
  </si>
  <si>
    <t xml:space="preserve">transducer of ERBB2, 1b</t>
  </si>
  <si>
    <t xml:space="preserve">chr12:1044407-1044348</t>
  </si>
  <si>
    <t xml:space="preserve">A_15_P119415</t>
  </si>
  <si>
    <t xml:space="preserve">ENSDARG00000025428</t>
  </si>
  <si>
    <t xml:space="preserve">socs3a</t>
  </si>
  <si>
    <t xml:space="preserve">suppressor of cytokine signaling 3a</t>
  </si>
  <si>
    <t xml:space="preserve">chr3:58237156-58237097</t>
  </si>
  <si>
    <t xml:space="preserve">A_15_P391713</t>
  </si>
  <si>
    <t xml:space="preserve">bco2b</t>
  </si>
  <si>
    <t xml:space="preserve">beta-carotene oxygenase 2b</t>
  </si>
  <si>
    <t xml:space="preserve">chr5:31694486-31694545</t>
  </si>
  <si>
    <t xml:space="preserve">A_15_P226246</t>
  </si>
  <si>
    <t xml:space="preserve">ENSDARG00000099775</t>
  </si>
  <si>
    <t xml:space="preserve">CABZ01074309.1</t>
  </si>
  <si>
    <t xml:space="preserve">Zv9_NA683:85986-86045</t>
  </si>
  <si>
    <t xml:space="preserve">A_15_P113473</t>
  </si>
  <si>
    <t xml:space="preserve">ENSDARG00000043154</t>
  </si>
  <si>
    <t xml:space="preserve">ucp2</t>
  </si>
  <si>
    <t xml:space="preserve">uncoupling protein 2</t>
  </si>
  <si>
    <t xml:space="preserve">chr10:37917295-37917354</t>
  </si>
  <si>
    <t xml:space="preserve">A_15_P130346</t>
  </si>
  <si>
    <t xml:space="preserve">ENSDARG00000103846</t>
  </si>
  <si>
    <t xml:space="preserve">hspa5</t>
  </si>
  <si>
    <t xml:space="preserve">heat shock protein 5</t>
  </si>
  <si>
    <t xml:space="preserve">chr5:2513385-2513326</t>
  </si>
  <si>
    <t xml:space="preserve">A_15_P625701</t>
  </si>
  <si>
    <t xml:space="preserve">ENSDARG00000076043</t>
  </si>
  <si>
    <t xml:space="preserve">si:dkeyp-73d8.9</t>
  </si>
  <si>
    <t xml:space="preserve">chr2:32360785-32360726</t>
  </si>
  <si>
    <t xml:space="preserve">A_15_P164061</t>
  </si>
  <si>
    <t xml:space="preserve">ENSDARG00000074425</t>
  </si>
  <si>
    <t xml:space="preserve">si:busm1-57f23.1</t>
  </si>
  <si>
    <t xml:space="preserve">chr10:13200186-13200127</t>
  </si>
  <si>
    <t xml:space="preserve">A_15_P749991</t>
  </si>
  <si>
    <t xml:space="preserve">ENSDARG00000038666</t>
  </si>
  <si>
    <t xml:space="preserve">igfbp1b</t>
  </si>
  <si>
    <t xml:space="preserve">insulin-like growth factor binding protein 1b</t>
  </si>
  <si>
    <t xml:space="preserve">chr2:167373-167314</t>
  </si>
  <si>
    <t xml:space="preserve">A_15_P175721</t>
  </si>
  <si>
    <t xml:space="preserve">ENSDARG00000017489</t>
  </si>
  <si>
    <t xml:space="preserve">zgc:123068</t>
  </si>
  <si>
    <t xml:space="preserve">chr13:38003261-38003202</t>
  </si>
  <si>
    <t xml:space="preserve">A_15_P192916</t>
  </si>
  <si>
    <t xml:space="preserve">ENSDARG00000015164</t>
  </si>
  <si>
    <t xml:space="preserve">mknk2b</t>
  </si>
  <si>
    <t xml:space="preserve">MAP kinase-interacting serine/threonine kinase 2b</t>
  </si>
  <si>
    <t xml:space="preserve">chr8:20986481-20986540</t>
  </si>
  <si>
    <t xml:space="preserve">A_15_P109365</t>
  </si>
  <si>
    <t xml:space="preserve">ENSDARG00000053802</t>
  </si>
  <si>
    <t xml:space="preserve">c1ql4l</t>
  </si>
  <si>
    <t xml:space="preserve">complement component 1, q subcomponent-like 4 like</t>
  </si>
  <si>
    <t xml:space="preserve">A_15_P105715</t>
  </si>
  <si>
    <t xml:space="preserve">ENSDARG00000053906</t>
  </si>
  <si>
    <t xml:space="preserve">angpt2b</t>
  </si>
  <si>
    <t xml:space="preserve">angiopoietin 2b</t>
  </si>
  <si>
    <t xml:space="preserve">chr19:37400699-37400758</t>
  </si>
  <si>
    <t xml:space="preserve">A_15_P551952</t>
  </si>
  <si>
    <t xml:space="preserve">ENSDARG00000079926</t>
  </si>
  <si>
    <t xml:space="preserve">syt15</t>
  </si>
  <si>
    <t xml:space="preserve">synaptotagmin XV</t>
  </si>
  <si>
    <t xml:space="preserve">chr12:36238751-36238692</t>
  </si>
  <si>
    <t xml:space="preserve">A_15_P228221</t>
  </si>
  <si>
    <t xml:space="preserve">CK026154</t>
  </si>
  <si>
    <t xml:space="preserve">cDNA clone IMAGE:7055456</t>
  </si>
  <si>
    <t xml:space="preserve">chr16:43236230-43236289</t>
  </si>
  <si>
    <t xml:space="preserve">A_15_P675496</t>
  </si>
  <si>
    <t xml:space="preserve">ENSDARG00000062971</t>
  </si>
  <si>
    <t xml:space="preserve">sdhaf2</t>
  </si>
  <si>
    <t xml:space="preserve">succinate dehydrogenase complex assembly factor 2</t>
  </si>
  <si>
    <t xml:space="preserve">chr7:14182102-14182043</t>
  </si>
  <si>
    <t xml:space="preserve">A_15_P622926</t>
  </si>
  <si>
    <t xml:space="preserve">chr19:004853194-004853356</t>
  </si>
  <si>
    <t xml:space="preserve">A_15_P662091</t>
  </si>
  <si>
    <t xml:space="preserve">ENSDARG00000056379</t>
  </si>
  <si>
    <t xml:space="preserve">si:ch73-86n18.1</t>
  </si>
  <si>
    <t xml:space="preserve">chr16:23965033-23964974</t>
  </si>
  <si>
    <t xml:space="preserve">A_15_P685336</t>
  </si>
  <si>
    <t xml:space="preserve">chr12:26601286-26601489</t>
  </si>
  <si>
    <t xml:space="preserve">A_15_P499607</t>
  </si>
  <si>
    <t xml:space="preserve">ENSDARG00000006566</t>
  </si>
  <si>
    <t xml:space="preserve">nlk1</t>
  </si>
  <si>
    <t xml:space="preserve">nemo like kinase, type 1</t>
  </si>
  <si>
    <t xml:space="preserve">chr3:21168847-21168788</t>
  </si>
  <si>
    <t xml:space="preserve">A_15_P109118</t>
  </si>
  <si>
    <t xml:space="preserve">ENSDARG00000036430</t>
  </si>
  <si>
    <t xml:space="preserve">sat2a</t>
  </si>
  <si>
    <t xml:space="preserve">spermidine/spermine N1-acetyltransferase family member 2a</t>
  </si>
  <si>
    <t xml:space="preserve">chr7:21808995-21809054</t>
  </si>
  <si>
    <t xml:space="preserve">A_15_P189366</t>
  </si>
  <si>
    <t xml:space="preserve">ENSDARG00000092381</t>
  </si>
  <si>
    <t xml:space="preserve">si:dkey-23c22.9</t>
  </si>
  <si>
    <t xml:space="preserve">chr8:23083911-23083970</t>
  </si>
  <si>
    <t xml:space="preserve">A_15_P374910</t>
  </si>
  <si>
    <t xml:space="preserve">ENSDARG00000098946</t>
  </si>
  <si>
    <t xml:space="preserve">pald1a</t>
  </si>
  <si>
    <t xml:space="preserve">phosphatase domain containing, paladin 1a</t>
  </si>
  <si>
    <t xml:space="preserve">chr12:49525613-49525672</t>
  </si>
  <si>
    <t xml:space="preserve">A_15_P234981</t>
  </si>
  <si>
    <t xml:space="preserve">LOC100148751</t>
  </si>
  <si>
    <t xml:space="preserve">trichohyalin-like</t>
  </si>
  <si>
    <t xml:space="preserve">chr22:2322558-2322499</t>
  </si>
  <si>
    <t xml:space="preserve">A_15_P408150</t>
  </si>
  <si>
    <t xml:space="preserve">ENSDARG00000077068</t>
  </si>
  <si>
    <t xml:space="preserve">si:ch211-11p18.6</t>
  </si>
  <si>
    <t xml:space="preserve">chr22:9340788-9340847</t>
  </si>
  <si>
    <t xml:space="preserve">A_15_P101228</t>
  </si>
  <si>
    <t xml:space="preserve">ENSDARG00000001898</t>
  </si>
  <si>
    <t xml:space="preserve">manea</t>
  </si>
  <si>
    <t xml:space="preserve">mannosidase, endo-alpha</t>
  </si>
  <si>
    <t xml:space="preserve">chr17:15500274-15500215</t>
  </si>
  <si>
    <t xml:space="preserve">A_15_P676181</t>
  </si>
  <si>
    <t xml:space="preserve">ENSDARG00000076533</t>
  </si>
  <si>
    <t xml:space="preserve">nfe2l1b</t>
  </si>
  <si>
    <t xml:space="preserve">nuclear factor, erythroid derived 2,-like 1b</t>
  </si>
  <si>
    <t xml:space="preserve">chr12:30413049-30413108</t>
  </si>
  <si>
    <t xml:space="preserve">A_15_P131656</t>
  </si>
  <si>
    <t xml:space="preserve">ENSDARG00000029822</t>
  </si>
  <si>
    <t xml:space="preserve">cel.2</t>
  </si>
  <si>
    <t xml:space="preserve">carboxyl ester lipase, tandem duplicate 2</t>
  </si>
  <si>
    <t xml:space="preserve">A_15_P172271</t>
  </si>
  <si>
    <t xml:space="preserve">ENSDARG00000042338</t>
  </si>
  <si>
    <t xml:space="preserve">lpar2a</t>
  </si>
  <si>
    <t xml:space="preserve">lysophosphatidic acid receptor 2a</t>
  </si>
  <si>
    <t xml:space="preserve">chr3:53721320-53721261</t>
  </si>
  <si>
    <t xml:space="preserve">A_15_P368020</t>
  </si>
  <si>
    <t xml:space="preserve">ENSDARG00000055875</t>
  </si>
  <si>
    <t xml:space="preserve">pag1</t>
  </si>
  <si>
    <t xml:space="preserve">phosphoprotein membrane anchor with glycosphingolipid microdomains 1</t>
  </si>
  <si>
    <t xml:space="preserve">chr19:33293924-33293865</t>
  </si>
  <si>
    <t xml:space="preserve">A_15_P109226</t>
  </si>
  <si>
    <t xml:space="preserve">ENSDARG00000052537</t>
  </si>
  <si>
    <t xml:space="preserve">cptp </t>
  </si>
  <si>
    <t xml:space="preserve">ceramide-1-phosphate transfer protein</t>
  </si>
  <si>
    <t xml:space="preserve">chr23:37188187-37188246</t>
  </si>
  <si>
    <t xml:space="preserve">A_15_P111768</t>
  </si>
  <si>
    <t xml:space="preserve">ENSDARG00000102096</t>
  </si>
  <si>
    <t xml:space="preserve">adra2b</t>
  </si>
  <si>
    <t xml:space="preserve">adrenergic, alpha-2B-, receptor</t>
  </si>
  <si>
    <t xml:space="preserve">chr8:42259119-42259060</t>
  </si>
  <si>
    <t xml:space="preserve">A_15_P235996</t>
  </si>
  <si>
    <t xml:space="preserve">ENSDARG00000059048</t>
  </si>
  <si>
    <t xml:space="preserve">mpzl1l</t>
  </si>
  <si>
    <t xml:space="preserve">myelin protein zero-like 1 like</t>
  </si>
  <si>
    <t xml:space="preserve">chr10:281242-281301</t>
  </si>
  <si>
    <t xml:space="preserve">A_15_P398240</t>
  </si>
  <si>
    <t xml:space="preserve">chr2:32360715-32360656</t>
  </si>
  <si>
    <t xml:space="preserve">A_15_P724997</t>
  </si>
  <si>
    <t xml:space="preserve">ENSDARG00000087645</t>
  </si>
  <si>
    <t xml:space="preserve">znf1064</t>
  </si>
  <si>
    <t xml:space="preserve">zinc finger protein 1064</t>
  </si>
  <si>
    <t xml:space="preserve">chr4:51973625-51973566</t>
  </si>
  <si>
    <t xml:space="preserve">A_15_P766511</t>
  </si>
  <si>
    <t xml:space="preserve">ENSDARG00000104172</t>
  </si>
  <si>
    <t xml:space="preserve">diabloa</t>
  </si>
  <si>
    <t xml:space="preserve">diablo, IAP-binding mitochondrial protein a</t>
  </si>
  <si>
    <t xml:space="preserve">chr8:5864338-5864279</t>
  </si>
  <si>
    <t xml:space="preserve">A_15_P365735</t>
  </si>
  <si>
    <t xml:space="preserve">ENSDARG00000075805</t>
  </si>
  <si>
    <t xml:space="preserve">dnajb9a</t>
  </si>
  <si>
    <t xml:space="preserve">DnaJ (Hsp40) homolog, subfamily B, member 9a</t>
  </si>
  <si>
    <t xml:space="preserve">chr25:20753403-20753344</t>
  </si>
  <si>
    <t xml:space="preserve">A_15_P649926</t>
  </si>
  <si>
    <t xml:space="preserve">ENSDARG00000094210</t>
  </si>
  <si>
    <t xml:space="preserve">zgc:109934</t>
  </si>
  <si>
    <t xml:space="preserve">chr3:32256867-32257022</t>
  </si>
  <si>
    <t xml:space="preserve">A_15_P102942</t>
  </si>
  <si>
    <t xml:space="preserve">ENSDARG00000045414</t>
  </si>
  <si>
    <t xml:space="preserve">elovl2</t>
  </si>
  <si>
    <t xml:space="preserve">elongation of very long chain fatty acids (FEN1/Elo2, SUR4/Elo3, yeast)-like 2</t>
  </si>
  <si>
    <t xml:space="preserve">chr24:8666077-8665871</t>
  </si>
  <si>
    <t xml:space="preserve">A_15_P400625</t>
  </si>
  <si>
    <t xml:space="preserve">ENSDARG00000104301</t>
  </si>
  <si>
    <t xml:space="preserve">zgc:193726</t>
  </si>
  <si>
    <t xml:space="preserve">chr4:18977300-18977241</t>
  </si>
  <si>
    <t xml:space="preserve">A_15_P168681</t>
  </si>
  <si>
    <t xml:space="preserve">ENSDARG00000034941</t>
  </si>
  <si>
    <t xml:space="preserve">GLB1L2</t>
  </si>
  <si>
    <t xml:space="preserve">galactosidase beta 1 like 2</t>
  </si>
  <si>
    <t xml:space="preserve">chr18:43182111-43182170</t>
  </si>
  <si>
    <t xml:space="preserve">A_15_P162361</t>
  </si>
  <si>
    <t xml:space="preserve">ENSDARG00000019417</t>
  </si>
  <si>
    <t xml:space="preserve">gadd45g</t>
  </si>
  <si>
    <t xml:space="preserve">growth arrest and DNA-damage-inducible, gamma</t>
  </si>
  <si>
    <t xml:space="preserve">chr8:32215989-32215930</t>
  </si>
  <si>
    <t xml:space="preserve">A_15_P722891</t>
  </si>
  <si>
    <t xml:space="preserve">ENSDARG00000005185</t>
  </si>
  <si>
    <t xml:space="preserve">cpn1</t>
  </si>
  <si>
    <t xml:space="preserve">carboxypeptidase N, polypeptide 1</t>
  </si>
  <si>
    <t xml:space="preserve">chr12:33309472-33309531</t>
  </si>
  <si>
    <t xml:space="preserve">A_15_P665511</t>
  </si>
  <si>
    <t xml:space="preserve">chr16:23965025-23964966</t>
  </si>
  <si>
    <t xml:space="preserve">A_15_P178266</t>
  </si>
  <si>
    <t xml:space="preserve">ENSDARG00000090444</t>
  </si>
  <si>
    <t xml:space="preserve">ponzr1</t>
  </si>
  <si>
    <t xml:space="preserve">plac8 onzin related protein 1</t>
  </si>
  <si>
    <t xml:space="preserve">chr7:21527265-21527324</t>
  </si>
  <si>
    <t xml:space="preserve">A_15_P735461</t>
  </si>
  <si>
    <t xml:space="preserve">ENSDARG00000056477</t>
  </si>
  <si>
    <t xml:space="preserve">ccdc125</t>
  </si>
  <si>
    <t xml:space="preserve">coiled-coil domain containing 125</t>
  </si>
  <si>
    <t xml:space="preserve">chr5:27816185-27816126</t>
  </si>
  <si>
    <t xml:space="preserve">A_15_P144206</t>
  </si>
  <si>
    <t xml:space="preserve">ENSDARG00000055504</t>
  </si>
  <si>
    <t xml:space="preserve">si:ch211-212k18.7</t>
  </si>
  <si>
    <t xml:space="preserve">chr7:20648433-20648492</t>
  </si>
  <si>
    <t xml:space="preserve">A_15_P365965</t>
  </si>
  <si>
    <t xml:space="preserve">ENSDARG00000042562</t>
  </si>
  <si>
    <t xml:space="preserve">allc</t>
  </si>
  <si>
    <t xml:space="preserve">allantoicase</t>
  </si>
  <si>
    <t xml:space="preserve">chr20:30387120-30387061</t>
  </si>
  <si>
    <t xml:space="preserve">A_15_P444900</t>
  </si>
  <si>
    <t xml:space="preserve">ENSDARG00000067661</t>
  </si>
  <si>
    <t xml:space="preserve">ftr80</t>
  </si>
  <si>
    <t xml:space="preserve">finTRIM family, member 80</t>
  </si>
  <si>
    <t xml:space="preserve">chr13:33682414-33682473</t>
  </si>
  <si>
    <t xml:space="preserve">A_15_P170501</t>
  </si>
  <si>
    <t xml:space="preserve">ENSDARG00000056765</t>
  </si>
  <si>
    <t xml:space="preserve">ela2l</t>
  </si>
  <si>
    <t xml:space="preserve">elastase 2 like</t>
  </si>
  <si>
    <t xml:space="preserve">chr8:21907141-21907082</t>
  </si>
  <si>
    <t xml:space="preserve">A_15_P571657</t>
  </si>
  <si>
    <t xml:space="preserve">LOC108179289</t>
  </si>
  <si>
    <t xml:space="preserve">uncharacterized LOC108179289</t>
  </si>
  <si>
    <t xml:space="preserve">chr15:13956588-13956647</t>
  </si>
  <si>
    <t xml:space="preserve">A_15_P676176</t>
  </si>
  <si>
    <t xml:space="preserve">ENSDARG00000096304</t>
  </si>
  <si>
    <t xml:space="preserve">btr31</t>
  </si>
  <si>
    <t xml:space="preserve">bloodthirsty-related gene family, member 31</t>
  </si>
  <si>
    <t xml:space="preserve">chr23:46353076-46353135</t>
  </si>
  <si>
    <t xml:space="preserve">A_15_P431440</t>
  </si>
  <si>
    <t xml:space="preserve">ENSDARG00000007241</t>
  </si>
  <si>
    <t xml:space="preserve">mycb</t>
  </si>
  <si>
    <t xml:space="preserve">myelocytomatosis oncogene b</t>
  </si>
  <si>
    <t xml:space="preserve">chr2:31734801-31734860</t>
  </si>
  <si>
    <t xml:space="preserve">A_15_P102908</t>
  </si>
  <si>
    <t xml:space="preserve">ENSDARG00000019222</t>
  </si>
  <si>
    <t xml:space="preserve">mrpl24</t>
  </si>
  <si>
    <t xml:space="preserve">mitochondrial ribosomal protein L24</t>
  </si>
  <si>
    <t xml:space="preserve">chr19:8128591-8128650</t>
  </si>
  <si>
    <t xml:space="preserve">A_15_P762721</t>
  </si>
  <si>
    <t xml:space="preserve">chr22:8913049-8913108</t>
  </si>
  <si>
    <t xml:space="preserve">A_15_P105704</t>
  </si>
  <si>
    <t xml:space="preserve">ENSDARG00000028017</t>
  </si>
  <si>
    <t xml:space="preserve">tp53inp1</t>
  </si>
  <si>
    <t xml:space="preserve">tumor protein p53 inducible nuclear protein 1</t>
  </si>
  <si>
    <t xml:space="preserve">chr16:43229702-43229761</t>
  </si>
  <si>
    <t xml:space="preserve">A_15_P115718</t>
  </si>
  <si>
    <t xml:space="preserve">ENSDARG00000095050</t>
  </si>
  <si>
    <t xml:space="preserve">si:dkey-7f3.14</t>
  </si>
  <si>
    <t xml:space="preserve">chr16:26164052-26164111</t>
  </si>
  <si>
    <t xml:space="preserve">A_15_P172316</t>
  </si>
  <si>
    <t xml:space="preserve">ENSDARG00000101671</t>
  </si>
  <si>
    <t xml:space="preserve">zgc:158417</t>
  </si>
  <si>
    <t xml:space="preserve">chr6:1420447-1420506</t>
  </si>
  <si>
    <t xml:space="preserve">A_15_P715091</t>
  </si>
  <si>
    <t xml:space="preserve">ENSDARG00000093761</t>
  </si>
  <si>
    <t xml:space="preserve">si:ch211-250k18.7</t>
  </si>
  <si>
    <t xml:space="preserve">chr22:9229006-9229062</t>
  </si>
  <si>
    <t xml:space="preserve">A_15_P741636</t>
  </si>
  <si>
    <t xml:space="preserve">ENSDARG00000008363</t>
  </si>
  <si>
    <t xml:space="preserve">mcl1b</t>
  </si>
  <si>
    <t xml:space="preserve">myeloid cell leukemia sequence 1b</t>
  </si>
  <si>
    <t xml:space="preserve">chr16:31846964-31847023</t>
  </si>
  <si>
    <t xml:space="preserve">A_15_P607117</t>
  </si>
  <si>
    <t xml:space="preserve">ENSDARG00000055591</t>
  </si>
  <si>
    <t xml:space="preserve">pipox</t>
  </si>
  <si>
    <t xml:space="preserve">pipecolic acid oxidase</t>
  </si>
  <si>
    <t xml:space="preserve">chr15:23503719-23503660</t>
  </si>
  <si>
    <t xml:space="preserve">A_15_P378190</t>
  </si>
  <si>
    <t xml:space="preserve">ENSDARG00000056026</t>
  </si>
  <si>
    <t xml:space="preserve">tprg1</t>
  </si>
  <si>
    <t xml:space="preserve">tumor protein p63 regulated 1</t>
  </si>
  <si>
    <t xml:space="preserve">chr6:28468913-28474980</t>
  </si>
  <si>
    <t xml:space="preserve">A_15_P115237</t>
  </si>
  <si>
    <t xml:space="preserve">ENSDARG00000038668</t>
  </si>
  <si>
    <t xml:space="preserve">gbp1</t>
  </si>
  <si>
    <t xml:space="preserve">guanylate binding protein 1</t>
  </si>
  <si>
    <t xml:space="preserve">chr2:42122138-42122079</t>
  </si>
  <si>
    <t xml:space="preserve">A_15_P246411</t>
  </si>
  <si>
    <t xml:space="preserve">ENSDARG00000098663</t>
  </si>
  <si>
    <t xml:space="preserve">fgf19</t>
  </si>
  <si>
    <t xml:space="preserve">fibroblast growth factor 19</t>
  </si>
  <si>
    <t xml:space="preserve">chr7:54609544-54609485</t>
  </si>
  <si>
    <t xml:space="preserve">A_15_P104463</t>
  </si>
  <si>
    <t xml:space="preserve">ENSDARG00000020031</t>
  </si>
  <si>
    <t xml:space="preserve">cldn11a</t>
  </si>
  <si>
    <t xml:space="preserve">claudin 11a</t>
  </si>
  <si>
    <t xml:space="preserve">chr2:26145735-26145676</t>
  </si>
  <si>
    <t xml:space="preserve">A_15_P368070</t>
  </si>
  <si>
    <t xml:space="preserve">chr24:8660895-8660836</t>
  </si>
  <si>
    <t xml:space="preserve">A_15_P220976</t>
  </si>
  <si>
    <t xml:space="preserve">ENSDARG00000040469</t>
  </si>
  <si>
    <t xml:space="preserve">enpp6</t>
  </si>
  <si>
    <t xml:space="preserve">ectonucleotide pyrophosphatase/phosphodiesterase 6</t>
  </si>
  <si>
    <t xml:space="preserve">chr14:4230100-4227380</t>
  </si>
  <si>
    <t xml:space="preserve">A_15_P582052</t>
  </si>
  <si>
    <t xml:space="preserve">ENSDARG00000089477</t>
  </si>
  <si>
    <t xml:space="preserve">si:ch211-132g1.3</t>
  </si>
  <si>
    <t xml:space="preserve">chr1:1639442-1635288</t>
  </si>
  <si>
    <t xml:space="preserve">A_15_P654741</t>
  </si>
  <si>
    <t xml:space="preserve">ENSDARG00000076981</t>
  </si>
  <si>
    <t xml:space="preserve">zgc:198329</t>
  </si>
  <si>
    <t xml:space="preserve">chr16:13312591-13312650</t>
  </si>
  <si>
    <t xml:space="preserve">A_15_P734376</t>
  </si>
  <si>
    <t xml:space="preserve">ENSDARG00000067806</t>
  </si>
  <si>
    <t xml:space="preserve">zgc:158432</t>
  </si>
  <si>
    <t xml:space="preserve">chr5:38138914-38138855</t>
  </si>
  <si>
    <t xml:space="preserve">A_15_P377305</t>
  </si>
  <si>
    <t xml:space="preserve">ENSDARG00000097746</t>
  </si>
  <si>
    <t xml:space="preserve">si:rp71-77l1.1</t>
  </si>
  <si>
    <t xml:space="preserve">chr16:47923124-47923065</t>
  </si>
  <si>
    <t xml:space="preserve">A_15_P115492</t>
  </si>
  <si>
    <t xml:space="preserve">ENSDARG00000033182</t>
  </si>
  <si>
    <t xml:space="preserve">arl4ab</t>
  </si>
  <si>
    <t xml:space="preserve">ADP-ribosylation factor-like 4ab</t>
  </si>
  <si>
    <t xml:space="preserve">chr19:32585038-32584979</t>
  </si>
  <si>
    <t xml:space="preserve">A_15_P209091</t>
  </si>
  <si>
    <t xml:space="preserve">ENSDARG00000017314</t>
  </si>
  <si>
    <t xml:space="preserve">CELA1</t>
  </si>
  <si>
    <t xml:space="preserve">chymotrypsin like elastase family member 1</t>
  </si>
  <si>
    <t xml:space="preserve">chr22:7479226-7480214</t>
  </si>
  <si>
    <t xml:space="preserve">A_15_P738426</t>
  </si>
  <si>
    <t xml:space="preserve">ENSDARG00000063177</t>
  </si>
  <si>
    <t xml:space="preserve">manf</t>
  </si>
  <si>
    <t xml:space="preserve">mesencephalic astrocyte-derived neurotrophic factor precursor</t>
  </si>
  <si>
    <t xml:space="preserve">chr22:35040489-35040548</t>
  </si>
  <si>
    <t xml:space="preserve">A_15_P607467</t>
  </si>
  <si>
    <t xml:space="preserve">ENSDARG00000027744</t>
  </si>
  <si>
    <t xml:space="preserve">gadd45ba</t>
  </si>
  <si>
    <t xml:space="preserve">growth arrest and DNA-damage-inducible, beta a</t>
  </si>
  <si>
    <t xml:space="preserve">chr11:6539194-6539356</t>
  </si>
  <si>
    <t xml:space="preserve">A_15_P487695</t>
  </si>
  <si>
    <t xml:space="preserve">ENSDARG00000052575</t>
  </si>
  <si>
    <t xml:space="preserve">arl13a</t>
  </si>
  <si>
    <t xml:space="preserve">ADP-ribosylation factor-like 13A</t>
  </si>
  <si>
    <t xml:space="preserve">chr14:42779188-42779129</t>
  </si>
  <si>
    <t xml:space="preserve">A_15_P103793</t>
  </si>
  <si>
    <t xml:space="preserve">ENSDARG00000059809</t>
  </si>
  <si>
    <t xml:space="preserve">caska</t>
  </si>
  <si>
    <t xml:space="preserve">calcium/calmodulin-dependent serine protein kinase a</t>
  </si>
  <si>
    <t xml:space="preserve">chr9:34421343-34417815</t>
  </si>
  <si>
    <t xml:space="preserve">A_15_P623396</t>
  </si>
  <si>
    <t xml:space="preserve">ENSDARG00000076221</t>
  </si>
  <si>
    <t xml:space="preserve">zgc:198419</t>
  </si>
  <si>
    <t xml:space="preserve">chr3:32242702-32242761</t>
  </si>
  <si>
    <t xml:space="preserve">A_15_P142356</t>
  </si>
  <si>
    <t xml:space="preserve">ENSDARG00000042993</t>
  </si>
  <si>
    <t xml:space="preserve">try</t>
  </si>
  <si>
    <t xml:space="preserve">trypsin</t>
  </si>
  <si>
    <t xml:space="preserve">chr16:27320438-27320379</t>
  </si>
  <si>
    <t xml:space="preserve">A_15_P731331</t>
  </si>
  <si>
    <t xml:space="preserve">ENSDARG00000079274</t>
  </si>
  <si>
    <t xml:space="preserve">prss59.1</t>
  </si>
  <si>
    <t xml:space="preserve">protease, serine, 59, tandem duplicate 1 </t>
  </si>
  <si>
    <t xml:space="preserve">chr16:28254193-28254252</t>
  </si>
  <si>
    <t xml:space="preserve">A_15_P151821</t>
  </si>
  <si>
    <t xml:space="preserve">ENSDARG00000045661</t>
  </si>
  <si>
    <t xml:space="preserve">irf7</t>
  </si>
  <si>
    <t xml:space="preserve">interferon regulatory factor 7</t>
  </si>
  <si>
    <t xml:space="preserve">chr25:26412945-26412886</t>
  </si>
  <si>
    <t xml:space="preserve">A_15_P141231</t>
  </si>
  <si>
    <t xml:space="preserve">A_15_P143216</t>
  </si>
  <si>
    <t xml:space="preserve">ENSDARG00000055292</t>
  </si>
  <si>
    <t xml:space="preserve">atg9b</t>
  </si>
  <si>
    <t xml:space="preserve">ATG9 autophagy related 9 homolog B (S. cerevisiae)</t>
  </si>
  <si>
    <t xml:space="preserve">chr24:35068863-3506892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trike val="true"/>
      <sz val="11"/>
      <color rgb="FF000000"/>
      <name val="Calibri"/>
      <family val="2"/>
    </font>
    <font>
      <sz val="11"/>
      <name val="Calibri"/>
      <family val="2"/>
    </font>
    <font>
      <strike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1" width="6.28"/>
    <col collapsed="false" customWidth="true" hidden="false" outlineLevel="0" max="3" min="3" style="1" width="7.56"/>
    <col collapsed="false" customWidth="true" hidden="false" outlineLevel="0" max="4" min="4" style="1" width="7.42"/>
    <col collapsed="false" customWidth="true" hidden="false" outlineLevel="0" max="5" min="5" style="1" width="8.28"/>
    <col collapsed="false" customWidth="true" hidden="false" outlineLevel="0" max="6" min="6" style="2" width="8.28"/>
    <col collapsed="false" customWidth="true" hidden="false" outlineLevel="0" max="7" min="7" style="3" width="8.85"/>
    <col collapsed="false" customWidth="true" hidden="false" outlineLevel="0" max="8" min="8" style="4" width="13.28"/>
    <col collapsed="false" customWidth="true" hidden="false" outlineLevel="0" max="9" min="9" style="4" width="20.7"/>
    <col collapsed="false" customWidth="true" hidden="false" outlineLevel="0" max="10" min="10" style="4" width="16.99"/>
    <col collapsed="false" customWidth="true" hidden="false" outlineLevel="0" max="11" min="11" style="4" width="102.56"/>
    <col collapsed="false" customWidth="true" hidden="false" outlineLevel="0" max="12" min="12" style="0" width="30.7"/>
    <col collapsed="false" customWidth="true" hidden="false" outlineLevel="0" max="13" min="13" style="5" width="6.7"/>
    <col collapsed="false" customWidth="true" hidden="false" outlineLevel="0" max="14" min="14" style="5" width="6.56"/>
    <col collapsed="false" customWidth="true" hidden="false" outlineLevel="0" max="15" min="15" style="5" width="7.85"/>
    <col collapsed="false" customWidth="true" hidden="false" outlineLevel="0" max="16" min="16" style="5" width="9.14"/>
    <col collapsed="false" customWidth="false" hidden="false" outlineLevel="0" max="17" min="17" style="5" width="8.99"/>
    <col collapsed="false" customWidth="true" hidden="false" outlineLevel="0" max="18" min="18" style="5" width="10.28"/>
  </cols>
  <sheetData>
    <row r="1" customFormat="false" ht="15" hidden="false" customHeight="false" outlineLevel="0" collapsed="false">
      <c r="A1" s="0" t="s">
        <v>0</v>
      </c>
      <c r="D1" s="2"/>
      <c r="E1" s="3"/>
      <c r="F1" s="4"/>
      <c r="G1" s="5"/>
      <c r="H1" s="0"/>
      <c r="I1" s="0"/>
      <c r="J1" s="0"/>
      <c r="K1" s="0"/>
      <c r="M1" s="0"/>
      <c r="N1" s="0"/>
      <c r="O1" s="0"/>
      <c r="P1" s="0"/>
      <c r="Q1" s="0"/>
      <c r="R1" s="0"/>
    </row>
    <row r="2" customFormat="false" ht="15" hidden="false" customHeight="false" outlineLevel="0" collapsed="false">
      <c r="A2" s="0" t="s">
        <v>1</v>
      </c>
      <c r="D2" s="2"/>
      <c r="E2" s="3"/>
      <c r="F2" s="4"/>
      <c r="G2" s="5"/>
      <c r="H2" s="0"/>
      <c r="I2" s="0"/>
      <c r="J2" s="0"/>
      <c r="K2" s="0"/>
      <c r="M2" s="0"/>
      <c r="N2" s="0"/>
      <c r="O2" s="0"/>
      <c r="P2" s="0"/>
      <c r="Q2" s="0"/>
      <c r="R2" s="0"/>
    </row>
    <row r="3" customFormat="false" ht="15" hidden="false" customHeight="false" outlineLevel="0" collapsed="false">
      <c r="A3" s="0" t="s">
        <v>2</v>
      </c>
      <c r="D3" s="2"/>
      <c r="E3" s="3"/>
      <c r="F3" s="4"/>
      <c r="G3" s="5"/>
      <c r="H3" s="0"/>
      <c r="I3" s="0"/>
      <c r="J3" s="0"/>
      <c r="K3" s="0"/>
      <c r="M3" s="0"/>
      <c r="N3" s="0"/>
      <c r="O3" s="0"/>
      <c r="P3" s="0"/>
      <c r="Q3" s="0"/>
      <c r="R3" s="0"/>
    </row>
    <row r="4" customFormat="false" ht="15" hidden="false" customHeight="false" outlineLevel="0" collapsed="false">
      <c r="D4" s="2"/>
      <c r="E4" s="3"/>
      <c r="F4" s="4"/>
      <c r="G4" s="5"/>
      <c r="H4" s="0"/>
      <c r="I4" s="0"/>
      <c r="J4" s="0"/>
      <c r="K4" s="0"/>
      <c r="M4" s="0"/>
      <c r="N4" s="0"/>
      <c r="O4" s="0"/>
      <c r="P4" s="0"/>
      <c r="Q4" s="0"/>
      <c r="R4" s="0"/>
    </row>
    <row r="5" customFormat="false" ht="15" hidden="false" customHeight="false" outlineLevel="0" collapsed="false">
      <c r="A5" s="0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2" t="s">
        <v>8</v>
      </c>
      <c r="G5" s="3" t="s">
        <v>9</v>
      </c>
      <c r="H5" s="4" t="s">
        <v>10</v>
      </c>
      <c r="I5" s="4" t="s">
        <v>11</v>
      </c>
      <c r="J5" s="4" t="s">
        <v>12</v>
      </c>
      <c r="K5" s="4" t="s">
        <v>13</v>
      </c>
      <c r="L5" s="0" t="s">
        <v>14</v>
      </c>
      <c r="M5" s="5" t="s">
        <v>15</v>
      </c>
      <c r="N5" s="5" t="s">
        <v>16</v>
      </c>
      <c r="O5" s="5" t="s">
        <v>17</v>
      </c>
      <c r="P5" s="5" t="s">
        <v>18</v>
      </c>
      <c r="Q5" s="5" t="s">
        <v>19</v>
      </c>
      <c r="R5" s="5" t="s">
        <v>20</v>
      </c>
    </row>
    <row r="6" customFormat="false" ht="15" hidden="false" customHeight="false" outlineLevel="0" collapsed="false">
      <c r="A6" s="0" t="s">
        <v>21</v>
      </c>
      <c r="B6" s="1" t="n">
        <v>2.07319396735108</v>
      </c>
      <c r="C6" s="1" t="n">
        <v>0.857472427046437</v>
      </c>
      <c r="D6" s="1" t="n">
        <v>-1.21572154030464</v>
      </c>
      <c r="E6" s="1" t="n">
        <v>12.8573438286883</v>
      </c>
      <c r="F6" s="2" t="n">
        <v>2.29847954337737E-008</v>
      </c>
      <c r="G6" s="3" t="n">
        <v>0.000327085131420317</v>
      </c>
      <c r="H6" s="4" t="n">
        <v>449771</v>
      </c>
      <c r="I6" s="4" t="s">
        <v>22</v>
      </c>
      <c r="J6" s="4" t="s">
        <v>23</v>
      </c>
      <c r="K6" s="4" t="s">
        <v>24</v>
      </c>
      <c r="L6" s="0" t="s">
        <v>25</v>
      </c>
      <c r="M6" s="1" t="n">
        <f aca="false">(B6+C6)/2</f>
        <v>1.46533319719876</v>
      </c>
      <c r="N6" s="1" t="n">
        <f aca="false">(-B6+D6)/2</f>
        <v>-1.64445775382786</v>
      </c>
      <c r="O6" s="1" t="n">
        <f aca="false">(-C6+-D6)/2</f>
        <v>0.179124556629101</v>
      </c>
      <c r="P6" s="1" t="n">
        <f aca="false">M6-O6</f>
        <v>1.28620864056966</v>
      </c>
      <c r="Q6" s="1" t="n">
        <f aca="false">N6-O6</f>
        <v>-1.82358231045696</v>
      </c>
      <c r="R6" s="1" t="n">
        <f aca="false">O6-O6</f>
        <v>0</v>
      </c>
    </row>
    <row r="7" customFormat="false" ht="15" hidden="false" customHeight="false" outlineLevel="0" collapsed="false">
      <c r="A7" s="0" t="s">
        <v>26</v>
      </c>
      <c r="B7" s="1" t="n">
        <v>-3.89511809463185</v>
      </c>
      <c r="C7" s="1" t="n">
        <v>-2.06160431420141</v>
      </c>
      <c r="D7" s="1" t="n">
        <v>1.83351378043043</v>
      </c>
      <c r="E7" s="1" t="n">
        <v>8.89728551681162</v>
      </c>
      <c r="F7" s="2" t="n">
        <v>2.29462917334152E-008</v>
      </c>
      <c r="G7" s="3" t="n">
        <v>0.000327085131420317</v>
      </c>
      <c r="H7" s="6" t="n">
        <v>449848</v>
      </c>
      <c r="I7" s="6" t="s">
        <v>27</v>
      </c>
      <c r="J7" s="4" t="s">
        <v>28</v>
      </c>
      <c r="K7" s="4" t="s">
        <v>29</v>
      </c>
      <c r="L7" s="0" t="s">
        <v>30</v>
      </c>
      <c r="M7" s="1" t="n">
        <f aca="false">(B7+C7)/2</f>
        <v>-2.97836120441663</v>
      </c>
      <c r="N7" s="1" t="n">
        <f aca="false">(-B7+D7)/2</f>
        <v>2.86431593753114</v>
      </c>
      <c r="O7" s="1" t="n">
        <f aca="false">(-C7+-D7)/2</f>
        <v>0.11404526688549</v>
      </c>
      <c r="P7" s="1" t="n">
        <f aca="false">M7-O7</f>
        <v>-3.09240647130212</v>
      </c>
      <c r="Q7" s="1" t="n">
        <f aca="false">N7-O7</f>
        <v>2.75027067064565</v>
      </c>
      <c r="R7" s="1" t="n">
        <f aca="false">O7-O7</f>
        <v>0</v>
      </c>
    </row>
    <row r="8" customFormat="false" ht="15" hidden="false" customHeight="false" outlineLevel="0" collapsed="false">
      <c r="A8" s="0" t="s">
        <v>31</v>
      </c>
      <c r="B8" s="1" t="n">
        <v>0.611872990928271</v>
      </c>
      <c r="C8" s="1" t="n">
        <v>-4.37499924999006</v>
      </c>
      <c r="D8" s="1" t="n">
        <v>-4.98687224091833</v>
      </c>
      <c r="E8" s="1" t="n">
        <v>8.32839649515881</v>
      </c>
      <c r="F8" s="2" t="n">
        <v>3.60484461957348E-008</v>
      </c>
      <c r="G8" s="3" t="n">
        <v>0.000341991609058936</v>
      </c>
      <c r="H8" s="6" t="n">
        <v>325401</v>
      </c>
      <c r="I8" s="6" t="s">
        <v>32</v>
      </c>
      <c r="J8" s="4" t="s">
        <v>33</v>
      </c>
      <c r="K8" s="4" t="s">
        <v>33</v>
      </c>
      <c r="L8" s="0" t="s">
        <v>34</v>
      </c>
      <c r="M8" s="1" t="n">
        <f aca="false">(B8+C8)/2</f>
        <v>-1.88156312953089</v>
      </c>
      <c r="N8" s="1" t="n">
        <f aca="false">(-B8+D8)/2</f>
        <v>-2.7993726159233</v>
      </c>
      <c r="O8" s="1" t="n">
        <f aca="false">(-C8+-D8)/2</f>
        <v>4.68093574545419</v>
      </c>
      <c r="P8" s="1" t="n">
        <f aca="false">M8-M8</f>
        <v>0</v>
      </c>
      <c r="Q8" s="1" t="n">
        <f aca="false">N8-M8</f>
        <v>-0.917809486392406</v>
      </c>
      <c r="R8" s="1" t="n">
        <f aca="false">O8-M8</f>
        <v>6.56249887498509</v>
      </c>
    </row>
    <row r="9" customFormat="false" ht="15" hidden="false" customHeight="false" outlineLevel="0" collapsed="false">
      <c r="A9" s="0" t="s">
        <v>35</v>
      </c>
      <c r="B9" s="1" t="n">
        <v>-1.61565450455062</v>
      </c>
      <c r="C9" s="1" t="n">
        <v>-2.25678216510921</v>
      </c>
      <c r="D9" s="1" t="n">
        <v>-0.641127660558586</v>
      </c>
      <c r="E9" s="1" t="n">
        <v>8.30334011279383</v>
      </c>
      <c r="F9" s="2" t="n">
        <v>5.02089994763309E-008</v>
      </c>
      <c r="G9" s="3" t="n">
        <v>0.000357249583523963</v>
      </c>
      <c r="H9" s="4" t="n">
        <v>550227</v>
      </c>
      <c r="I9" s="4" t="s">
        <v>36</v>
      </c>
      <c r="J9" s="4" t="s">
        <v>37</v>
      </c>
      <c r="K9" s="4" t="s">
        <v>38</v>
      </c>
      <c r="L9" s="0" t="s">
        <v>39</v>
      </c>
      <c r="M9" s="1" t="n">
        <f aca="false">(B9+C9)/2</f>
        <v>-1.93621833482992</v>
      </c>
      <c r="N9" s="1" t="n">
        <f aca="false">(-B9+D9)/2</f>
        <v>0.487263421996017</v>
      </c>
      <c r="O9" s="1" t="n">
        <f aca="false">(-C9+-D9)/2</f>
        <v>1.4489549128339</v>
      </c>
      <c r="P9" s="1" t="n">
        <f aca="false">M9-N9</f>
        <v>-2.42348175682593</v>
      </c>
      <c r="Q9" s="1" t="n">
        <f aca="false">N9-N9</f>
        <v>0</v>
      </c>
      <c r="R9" s="1" t="n">
        <f aca="false">O9-N9</f>
        <v>0.961691490837881</v>
      </c>
    </row>
    <row r="10" customFormat="false" ht="15" hidden="false" customHeight="false" outlineLevel="0" collapsed="false">
      <c r="A10" s="0" t="s">
        <v>40</v>
      </c>
      <c r="B10" s="1" t="n">
        <v>0.684988214306131</v>
      </c>
      <c r="C10" s="1" t="n">
        <v>4.68538634618018</v>
      </c>
      <c r="D10" s="1" t="n">
        <v>4.00039813187405</v>
      </c>
      <c r="E10" s="1" t="n">
        <v>11.0701795339865</v>
      </c>
      <c r="F10" s="2" t="n">
        <v>9.68260255352307E-008</v>
      </c>
      <c r="G10" s="3" t="n">
        <v>0.000468656186448634</v>
      </c>
      <c r="H10" s="6" t="n">
        <v>403009</v>
      </c>
      <c r="I10" s="6" t="s">
        <v>41</v>
      </c>
      <c r="J10" s="6" t="s">
        <v>42</v>
      </c>
      <c r="K10" s="6" t="s">
        <v>43</v>
      </c>
      <c r="L10" s="0" t="s">
        <v>44</v>
      </c>
      <c r="M10" s="1" t="n">
        <f aca="false">(B10+C10)/2</f>
        <v>2.68518728024316</v>
      </c>
      <c r="N10" s="1" t="n">
        <f aca="false">(-B10+D10)/2</f>
        <v>1.65770495878396</v>
      </c>
      <c r="O10" s="1" t="n">
        <f aca="false">(-C10+-D10)/2</f>
        <v>-4.34289223902712</v>
      </c>
      <c r="P10" s="1" t="n">
        <f aca="false">M10-N10</f>
        <v>1.0274823214592</v>
      </c>
      <c r="Q10" s="1" t="n">
        <f aca="false">N10-N10</f>
        <v>0</v>
      </c>
      <c r="R10" s="1" t="n">
        <f aca="false">O10-N10</f>
        <v>-6.00059719781108</v>
      </c>
    </row>
    <row r="11" customFormat="false" ht="15" hidden="false" customHeight="false" outlineLevel="0" collapsed="false">
      <c r="A11" s="0" t="s">
        <v>45</v>
      </c>
      <c r="B11" s="1" t="n">
        <v>-5.76790897546699</v>
      </c>
      <c r="C11" s="1" t="n">
        <v>-0.0803312413015833</v>
      </c>
      <c r="D11" s="1" t="n">
        <v>5.68757773416541</v>
      </c>
      <c r="E11" s="1" t="n">
        <v>8.07459895073804</v>
      </c>
      <c r="F11" s="2" t="n">
        <v>9.87996598394928E-008</v>
      </c>
      <c r="G11" s="3" t="n">
        <v>0.000468656186448634</v>
      </c>
      <c r="H11" s="6" t="n">
        <v>30757</v>
      </c>
      <c r="I11" s="6" t="s">
        <v>46</v>
      </c>
      <c r="J11" s="4" t="s">
        <v>47</v>
      </c>
      <c r="K11" s="4" t="s">
        <v>48</v>
      </c>
      <c r="L11" s="0" t="s">
        <v>49</v>
      </c>
      <c r="M11" s="1" t="n">
        <f aca="false">(B11+C11)/2</f>
        <v>-2.92412010838429</v>
      </c>
      <c r="N11" s="1" t="n">
        <f aca="false">(-B11+D11)/2</f>
        <v>5.7277433548162</v>
      </c>
      <c r="O11" s="1" t="n">
        <f aca="false">(-C11+-D11)/2</f>
        <v>-2.80362324643191</v>
      </c>
      <c r="P11" s="1" t="n">
        <f aca="false">M11-M11</f>
        <v>0</v>
      </c>
      <c r="Q11" s="1" t="n">
        <f aca="false">N11-M11</f>
        <v>8.65186346320049</v>
      </c>
      <c r="R11" s="1" t="n">
        <f aca="false">O11-M11</f>
        <v>0.120496861952373</v>
      </c>
    </row>
    <row r="12" customFormat="false" ht="15" hidden="false" customHeight="false" outlineLevel="0" collapsed="false">
      <c r="A12" s="0" t="s">
        <v>50</v>
      </c>
      <c r="B12" s="1" t="n">
        <v>-2.35900695079168</v>
      </c>
      <c r="C12" s="1" t="n">
        <v>0.0616454787068843</v>
      </c>
      <c r="D12" s="1" t="n">
        <v>2.42065242949856</v>
      </c>
      <c r="E12" s="1" t="n">
        <v>7.45444686928347</v>
      </c>
      <c r="F12" s="2" t="n">
        <v>2.0813457258919E-007</v>
      </c>
      <c r="G12" s="3" t="n">
        <v>0.00077705553894727</v>
      </c>
      <c r="H12" s="4" t="n">
        <v>407716</v>
      </c>
      <c r="I12" s="4" t="s">
        <v>51</v>
      </c>
      <c r="J12" s="4" t="s">
        <v>52</v>
      </c>
      <c r="K12" s="4" t="s">
        <v>53</v>
      </c>
      <c r="L12" s="0" t="s">
        <v>54</v>
      </c>
      <c r="M12" s="1" t="n">
        <f aca="false">(B12+C12)/2</f>
        <v>-1.1486807360424</v>
      </c>
      <c r="N12" s="1" t="n">
        <f aca="false">(-B12+D12)/2</f>
        <v>2.38982969014512</v>
      </c>
      <c r="O12" s="1" t="n">
        <f aca="false">(-C12+-D12)/2</f>
        <v>-1.24114895410272</v>
      </c>
      <c r="P12" s="1" t="n">
        <f aca="false">M12-M12</f>
        <v>0</v>
      </c>
      <c r="Q12" s="1" t="n">
        <f aca="false">N12-M12</f>
        <v>3.53851042618752</v>
      </c>
      <c r="R12" s="1" t="n">
        <f aca="false">O12-M12</f>
        <v>-0.0924682180603242</v>
      </c>
    </row>
    <row r="13" customFormat="false" ht="15" hidden="false" customHeight="false" outlineLevel="0" collapsed="false">
      <c r="A13" s="0" t="s">
        <v>55</v>
      </c>
      <c r="B13" s="1" t="n">
        <v>3.63390270118219</v>
      </c>
      <c r="C13" s="1" t="n">
        <v>3.04127058723766</v>
      </c>
      <c r="D13" s="1" t="n">
        <v>-0.592632113944529</v>
      </c>
      <c r="E13" s="1" t="n">
        <v>8.17463329101588</v>
      </c>
      <c r="F13" s="2" t="n">
        <v>4.04848631936545E-007</v>
      </c>
      <c r="G13" s="3" t="n">
        <v>0.000986458071137409</v>
      </c>
      <c r="H13" s="6" t="n">
        <v>352919</v>
      </c>
      <c r="I13" s="6" t="s">
        <v>56</v>
      </c>
      <c r="J13" s="6" t="s">
        <v>57</v>
      </c>
      <c r="K13" s="6" t="s">
        <v>58</v>
      </c>
      <c r="L13" s="0" t="s">
        <v>59</v>
      </c>
      <c r="M13" s="1" t="n">
        <f aca="false">(B13+C13)/2</f>
        <v>3.33758664420993</v>
      </c>
      <c r="N13" s="1" t="n">
        <f aca="false">(-B13+D13)/2</f>
        <v>-2.11326740756336</v>
      </c>
      <c r="O13" s="1" t="n">
        <f aca="false">(-C13+-D13)/2</f>
        <v>-1.22431923664657</v>
      </c>
      <c r="P13" s="1" t="n">
        <f aca="false">M13-O13</f>
        <v>4.56190588085649</v>
      </c>
      <c r="Q13" s="1" t="n">
        <f aca="false">N13-O13</f>
        <v>-0.888948170916794</v>
      </c>
      <c r="R13" s="1" t="n">
        <f aca="false">O13-O13</f>
        <v>0</v>
      </c>
    </row>
    <row r="14" customFormat="false" ht="15" hidden="false" customHeight="false" outlineLevel="0" collapsed="false">
      <c r="A14" s="0" t="s">
        <v>60</v>
      </c>
      <c r="B14" s="1" t="n">
        <v>2.14293457854886</v>
      </c>
      <c r="C14" s="1" t="n">
        <v>7.00142256061504</v>
      </c>
      <c r="D14" s="1" t="n">
        <v>4.85848798206618</v>
      </c>
      <c r="E14" s="1" t="n">
        <v>9.83555711266931</v>
      </c>
      <c r="F14" s="2" t="n">
        <v>3.20219522395753E-007</v>
      </c>
      <c r="G14" s="3" t="n">
        <v>0.000986458071137409</v>
      </c>
      <c r="H14" s="4" t="n">
        <v>100126114</v>
      </c>
      <c r="I14" s="4" t="s">
        <v>61</v>
      </c>
      <c r="J14" s="4" t="s">
        <v>62</v>
      </c>
      <c r="K14" s="4" t="s">
        <v>62</v>
      </c>
      <c r="L14" s="0" t="s">
        <v>63</v>
      </c>
      <c r="M14" s="1" t="n">
        <f aca="false">(B14+C14)/2</f>
        <v>4.57217856958195</v>
      </c>
      <c r="N14" s="1" t="n">
        <f aca="false">(-B14+D14)/2</f>
        <v>1.35777670175866</v>
      </c>
      <c r="O14" s="1" t="n">
        <f aca="false">(-C14+-D14)/2</f>
        <v>-5.92995527134061</v>
      </c>
      <c r="P14" s="1" t="n">
        <f aca="false">M14-N14</f>
        <v>3.21440186782329</v>
      </c>
      <c r="Q14" s="1" t="n">
        <f aca="false">N14-N14</f>
        <v>0</v>
      </c>
      <c r="R14" s="1" t="n">
        <f aca="false">O14-N14</f>
        <v>-7.28773197309927</v>
      </c>
    </row>
    <row r="15" customFormat="false" ht="15" hidden="false" customHeight="false" outlineLevel="0" collapsed="false">
      <c r="A15" s="0" t="s">
        <v>64</v>
      </c>
      <c r="B15" s="1" t="n">
        <v>4.32310113897064</v>
      </c>
      <c r="C15" s="1" t="n">
        <v>3.10435921495097</v>
      </c>
      <c r="D15" s="1" t="n">
        <v>-1.21874192401967</v>
      </c>
      <c r="E15" s="1" t="n">
        <v>7.95038803554755</v>
      </c>
      <c r="F15" s="2" t="n">
        <v>6.10462777174376E-007</v>
      </c>
      <c r="G15" s="3" t="n">
        <v>0.00133649085393538</v>
      </c>
      <c r="H15" s="4" t="n">
        <v>568643</v>
      </c>
      <c r="I15" s="4" t="s">
        <v>65</v>
      </c>
      <c r="J15" s="4" t="s">
        <v>66</v>
      </c>
      <c r="K15" s="4" t="s">
        <v>67</v>
      </c>
      <c r="L15" s="0" t="s">
        <v>68</v>
      </c>
      <c r="M15" s="1" t="n">
        <f aca="false">(B15+C15)/2</f>
        <v>3.71373017696081</v>
      </c>
      <c r="N15" s="1" t="n">
        <f aca="false">(-B15+D15)/2</f>
        <v>-2.77092153149516</v>
      </c>
      <c r="O15" s="1" t="n">
        <f aca="false">(-C15+-D15)/2</f>
        <v>-0.94280864546565</v>
      </c>
      <c r="P15" s="1" t="n">
        <f aca="false">M15-O15</f>
        <v>4.65653882242646</v>
      </c>
      <c r="Q15" s="1" t="n">
        <f aca="false">N15-O15</f>
        <v>-1.8281128860295</v>
      </c>
      <c r="R15" s="1" t="n">
        <f aca="false">O15-O15</f>
        <v>0</v>
      </c>
    </row>
    <row r="16" customFormat="false" ht="15" hidden="false" customHeight="false" outlineLevel="0" collapsed="false">
      <c r="A16" s="0" t="s">
        <v>69</v>
      </c>
      <c r="B16" s="1" t="n">
        <v>2.70237721890688</v>
      </c>
      <c r="C16" s="1" t="n">
        <v>0.212165975071827</v>
      </c>
      <c r="D16" s="1" t="n">
        <v>-2.49021124383505</v>
      </c>
      <c r="E16" s="1" t="n">
        <v>9.14281593047995</v>
      </c>
      <c r="F16" s="2" t="n">
        <v>7.59454338384267E-007</v>
      </c>
      <c r="G16" s="3" t="n">
        <v>0.00144098866165031</v>
      </c>
      <c r="H16" s="6" t="n">
        <v>792225</v>
      </c>
      <c r="I16" s="6" t="s">
        <v>70</v>
      </c>
      <c r="J16" s="6" t="s">
        <v>71</v>
      </c>
      <c r="K16" s="6" t="s">
        <v>72</v>
      </c>
      <c r="L16" s="0" t="s">
        <v>73</v>
      </c>
      <c r="M16" s="1" t="n">
        <f aca="false">(B16+C16)/2</f>
        <v>1.45727159698935</v>
      </c>
      <c r="N16" s="1" t="n">
        <f aca="false">(-B16+D16)/2</f>
        <v>-2.59629423137097</v>
      </c>
      <c r="O16" s="1" t="n">
        <f aca="false">(-C16+-D16)/2</f>
        <v>1.13902263438161</v>
      </c>
      <c r="P16" s="1" t="n">
        <f aca="false">M16-O16</f>
        <v>0.318248962607742</v>
      </c>
      <c r="Q16" s="1" t="n">
        <f aca="false">N16-O16</f>
        <v>-3.73531686575258</v>
      </c>
      <c r="R16" s="1" t="n">
        <f aca="false">O16-O16</f>
        <v>0</v>
      </c>
    </row>
    <row r="17" customFormat="false" ht="15" hidden="false" customHeight="false" outlineLevel="0" collapsed="false">
      <c r="A17" s="0" t="s">
        <v>74</v>
      </c>
      <c r="B17" s="1" t="n">
        <v>4.21540876273421</v>
      </c>
      <c r="C17" s="1" t="n">
        <v>-0.104341378263197</v>
      </c>
      <c r="D17" s="1" t="n">
        <v>-4.3197501409974</v>
      </c>
      <c r="E17" s="1" t="n">
        <v>8.556403122217</v>
      </c>
      <c r="F17" s="2" t="n">
        <v>1.06131216643516E-006</v>
      </c>
      <c r="G17" s="3" t="n">
        <v>0.00156582153422528</v>
      </c>
      <c r="H17" s="6" t="n">
        <v>447941</v>
      </c>
      <c r="I17" s="6" t="s">
        <v>75</v>
      </c>
      <c r="J17" s="4" t="s">
        <v>76</v>
      </c>
      <c r="K17" s="4" t="s">
        <v>77</v>
      </c>
      <c r="L17" s="0" t="s">
        <v>78</v>
      </c>
      <c r="M17" s="1" t="n">
        <f aca="false">(B17+C17)/2</f>
        <v>2.05553369223551</v>
      </c>
      <c r="N17" s="1" t="n">
        <f aca="false">(-B17+D17)/2</f>
        <v>-4.26757945186581</v>
      </c>
      <c r="O17" s="1" t="n">
        <f aca="false">(-C17+-D17)/2</f>
        <v>2.2120457596303</v>
      </c>
      <c r="P17" s="1" t="n">
        <f aca="false">M17-M17</f>
        <v>0</v>
      </c>
      <c r="Q17" s="1" t="n">
        <f aca="false">N17-M17</f>
        <v>-6.32311314410131</v>
      </c>
      <c r="R17" s="1" t="n">
        <f aca="false">O17-M17</f>
        <v>0.156512067394792</v>
      </c>
    </row>
    <row r="18" customFormat="false" ht="15" hidden="false" customHeight="false" outlineLevel="0" collapsed="false">
      <c r="A18" s="0" t="s">
        <v>79</v>
      </c>
      <c r="B18" s="1" t="n">
        <v>-0.136316874061257</v>
      </c>
      <c r="C18" s="1" t="n">
        <v>-2.36370208393166</v>
      </c>
      <c r="D18" s="1" t="n">
        <v>-2.22738520987041</v>
      </c>
      <c r="E18" s="1" t="n">
        <v>7.45937871138999</v>
      </c>
      <c r="F18" s="2" t="n">
        <v>1.15534423311657E-006</v>
      </c>
      <c r="G18" s="3" t="n">
        <v>0.00156582153422528</v>
      </c>
      <c r="H18" s="6" t="n">
        <v>100148522</v>
      </c>
      <c r="I18" s="6" t="s">
        <v>80</v>
      </c>
      <c r="J18" s="4" t="s">
        <v>81</v>
      </c>
      <c r="K18" s="4" t="s">
        <v>82</v>
      </c>
      <c r="L18" s="0" t="s">
        <v>83</v>
      </c>
      <c r="M18" s="1" t="n">
        <f aca="false">(B18+C18)/2</f>
        <v>-1.25000947899646</v>
      </c>
      <c r="N18" s="1" t="n">
        <f aca="false">(-B18+D18)/2</f>
        <v>-1.04553416790458</v>
      </c>
      <c r="O18" s="1" t="n">
        <f aca="false">(-C18+-D18)/2</f>
        <v>2.29554364690104</v>
      </c>
      <c r="P18" s="1" t="n">
        <f aca="false">M18-N18</f>
        <v>-0.204475311091882</v>
      </c>
      <c r="Q18" s="1" t="n">
        <f aca="false">N18-N18</f>
        <v>0</v>
      </c>
      <c r="R18" s="1" t="n">
        <f aca="false">O18-N18</f>
        <v>3.34107781480561</v>
      </c>
    </row>
    <row r="19" customFormat="false" ht="15" hidden="false" customHeight="false" outlineLevel="0" collapsed="false">
      <c r="A19" s="0" t="s">
        <v>84</v>
      </c>
      <c r="B19" s="1" t="n">
        <v>3.00442604133645</v>
      </c>
      <c r="C19" s="1" t="n">
        <v>0.409586273364974</v>
      </c>
      <c r="D19" s="1" t="n">
        <v>-2.59483976797148</v>
      </c>
      <c r="E19" s="1" t="n">
        <v>7.93461888640046</v>
      </c>
      <c r="F19" s="2" t="n">
        <v>1.08582614861944E-006</v>
      </c>
      <c r="G19" s="3" t="n">
        <v>0.00156582153422528</v>
      </c>
      <c r="H19" s="6" t="n">
        <v>568426</v>
      </c>
      <c r="I19" s="6" t="s">
        <v>85</v>
      </c>
      <c r="J19" s="4" t="s">
        <v>86</v>
      </c>
      <c r="K19" s="4" t="s">
        <v>87</v>
      </c>
      <c r="L19" s="0" t="s">
        <v>88</v>
      </c>
      <c r="M19" s="1" t="n">
        <f aca="false">(B19+C19)/2</f>
        <v>1.70700615735071</v>
      </c>
      <c r="N19" s="1" t="n">
        <f aca="false">(-B19+D19)/2</f>
        <v>-2.79963290465397</v>
      </c>
      <c r="O19" s="1" t="n">
        <f aca="false">(-C19+-D19)/2</f>
        <v>1.09262674730325</v>
      </c>
      <c r="P19" s="1" t="n">
        <f aca="false">M19-O19</f>
        <v>0.614379410047459</v>
      </c>
      <c r="Q19" s="1" t="n">
        <f aca="false">N19-O19</f>
        <v>-3.89225965195722</v>
      </c>
      <c r="R19" s="1" t="n">
        <f aca="false">O19-O19</f>
        <v>0</v>
      </c>
    </row>
    <row r="20" customFormat="false" ht="15" hidden="false" customHeight="false" outlineLevel="0" collapsed="false">
      <c r="A20" s="0" t="s">
        <v>89</v>
      </c>
      <c r="B20" s="1" t="n">
        <v>0.819543393170296</v>
      </c>
      <c r="C20" s="1" t="n">
        <v>4.72395174784873</v>
      </c>
      <c r="D20" s="1" t="n">
        <v>3.90440835467843</v>
      </c>
      <c r="E20" s="1" t="n">
        <v>9.57445187534035</v>
      </c>
      <c r="F20" s="2" t="n">
        <v>1.13631242078943E-006</v>
      </c>
      <c r="G20" s="3" t="n">
        <v>0.00156582153422528</v>
      </c>
      <c r="H20" s="6" t="n">
        <v>553476</v>
      </c>
      <c r="I20" s="6" t="s">
        <v>90</v>
      </c>
      <c r="J20" s="4" t="s">
        <v>91</v>
      </c>
      <c r="K20" s="4" t="s">
        <v>92</v>
      </c>
      <c r="L20" s="0" t="s">
        <v>93</v>
      </c>
      <c r="M20" s="1" t="n">
        <f aca="false">(B20+C20)/2</f>
        <v>2.77174757050951</v>
      </c>
      <c r="N20" s="1" t="n">
        <f aca="false">(-B20+D20)/2</f>
        <v>1.54243248075407</v>
      </c>
      <c r="O20" s="1" t="n">
        <f aca="false">(-C20+-D20)/2</f>
        <v>-4.31418005126358</v>
      </c>
      <c r="P20" s="1" t="n">
        <f aca="false">M20-N20</f>
        <v>1.22931508975545</v>
      </c>
      <c r="Q20" s="1" t="n">
        <f aca="false">N20-N20</f>
        <v>0</v>
      </c>
      <c r="R20" s="1" t="n">
        <f aca="false">O20-N20</f>
        <v>-5.85661253201765</v>
      </c>
    </row>
    <row r="21" customFormat="false" ht="15" hidden="false" customHeight="false" outlineLevel="0" collapsed="false">
      <c r="A21" s="0" t="s">
        <v>94</v>
      </c>
      <c r="B21" s="1" t="n">
        <v>4.91794051901409</v>
      </c>
      <c r="C21" s="1" t="n">
        <v>4.05370960754625</v>
      </c>
      <c r="D21" s="1" t="n">
        <v>-0.864230911467843</v>
      </c>
      <c r="E21" s="1" t="n">
        <v>8.12877349368453</v>
      </c>
      <c r="F21" s="2" t="n">
        <v>1.08094328242781E-006</v>
      </c>
      <c r="G21" s="3" t="n">
        <v>0.00156582153422528</v>
      </c>
      <c r="H21" s="6" t="n">
        <v>405888</v>
      </c>
      <c r="I21" s="6" t="s">
        <v>95</v>
      </c>
      <c r="J21" s="4" t="s">
        <v>96</v>
      </c>
      <c r="K21" s="4" t="s">
        <v>97</v>
      </c>
      <c r="L21" s="0" t="s">
        <v>98</v>
      </c>
      <c r="M21" s="1" t="n">
        <f aca="false">(B21+C21)/2</f>
        <v>4.48582506328017</v>
      </c>
      <c r="N21" s="1" t="n">
        <f aca="false">(-B21+D21)/2</f>
        <v>-2.89108571524097</v>
      </c>
      <c r="O21" s="1" t="n">
        <f aca="false">(-C21+-D21)/2</f>
        <v>-1.5947393480392</v>
      </c>
      <c r="P21" s="1" t="n">
        <f aca="false">M21-O21</f>
        <v>6.08056441131937</v>
      </c>
      <c r="Q21" s="1" t="n">
        <f aca="false">N21-O21</f>
        <v>-1.29634636720176</v>
      </c>
      <c r="R21" s="1" t="n">
        <f aca="false">O21-O21</f>
        <v>0</v>
      </c>
    </row>
    <row r="22" customFormat="false" ht="15" hidden="false" customHeight="false" outlineLevel="0" collapsed="false">
      <c r="A22" s="0" t="s">
        <v>99</v>
      </c>
      <c r="B22" s="1" t="n">
        <v>3.45621985607406</v>
      </c>
      <c r="C22" s="1" t="n">
        <v>0.336794922444327</v>
      </c>
      <c r="D22" s="1" t="n">
        <v>-3.11942493362974</v>
      </c>
      <c r="E22" s="1" t="n">
        <v>8.69432084995683</v>
      </c>
      <c r="F22" s="2" t="n">
        <v>1.66236449940754E-006</v>
      </c>
      <c r="G22" s="3" t="n">
        <v>0.00185288880174999</v>
      </c>
      <c r="H22" s="6" t="n">
        <v>393975</v>
      </c>
      <c r="I22" s="6" t="s">
        <v>100</v>
      </c>
      <c r="J22" s="4" t="s">
        <v>101</v>
      </c>
      <c r="K22" s="4" t="s">
        <v>102</v>
      </c>
      <c r="L22" s="0" t="s">
        <v>103</v>
      </c>
      <c r="M22" s="1" t="n">
        <f aca="false">(B22+C22)/2</f>
        <v>1.89650738925919</v>
      </c>
      <c r="N22" s="1" t="n">
        <f aca="false">(-B22+D22)/2</f>
        <v>-3.2878223948519</v>
      </c>
      <c r="O22" s="1" t="n">
        <f aca="false">(-C22+-D22)/2</f>
        <v>1.39131500559271</v>
      </c>
      <c r="P22" s="1" t="n">
        <f aca="false">M22-O22</f>
        <v>0.505192383666487</v>
      </c>
      <c r="Q22" s="1" t="n">
        <f aca="false">N22-O22</f>
        <v>-4.67913740044461</v>
      </c>
      <c r="R22" s="1" t="n">
        <f aca="false">O22-O22</f>
        <v>0</v>
      </c>
    </row>
    <row r="23" customFormat="false" ht="15" hidden="false" customHeight="false" outlineLevel="0" collapsed="false">
      <c r="A23" s="0" t="s">
        <v>104</v>
      </c>
      <c r="B23" s="1" t="n">
        <v>-1.87782802744684</v>
      </c>
      <c r="C23" s="1" t="n">
        <v>-4.68980454258088</v>
      </c>
      <c r="D23" s="1" t="n">
        <v>-2.81197651513405</v>
      </c>
      <c r="E23" s="1" t="n">
        <v>8.53042492509257</v>
      </c>
      <c r="F23" s="2" t="n">
        <v>1.45633549795262E-006</v>
      </c>
      <c r="G23" s="3" t="n">
        <v>0.00185288880174999</v>
      </c>
      <c r="H23" s="4" t="n">
        <v>335737</v>
      </c>
      <c r="I23" s="4" t="s">
        <v>105</v>
      </c>
      <c r="J23" s="4" t="s">
        <v>106</v>
      </c>
      <c r="K23" s="4" t="s">
        <v>107</v>
      </c>
      <c r="L23" s="0" t="s">
        <v>108</v>
      </c>
      <c r="M23" s="1" t="n">
        <f aca="false">(B23+C23)/2</f>
        <v>-3.28381628501386</v>
      </c>
      <c r="N23" s="1" t="n">
        <f aca="false">(-B23+D23)/2</f>
        <v>-0.467074243843605</v>
      </c>
      <c r="O23" s="1" t="n">
        <f aca="false">(-C23+-D23)/2</f>
        <v>3.75089052885747</v>
      </c>
      <c r="P23" s="1" t="n">
        <f aca="false">M23-N23</f>
        <v>-2.81674204117026</v>
      </c>
      <c r="Q23" s="1" t="n">
        <f aca="false">N23-N23</f>
        <v>0</v>
      </c>
      <c r="R23" s="1" t="n">
        <f aca="false">O23-N23</f>
        <v>4.21796477270107</v>
      </c>
    </row>
    <row r="24" s="7" customFormat="true" ht="15" hidden="false" customHeight="false" outlineLevel="0" collapsed="false">
      <c r="A24" s="7" t="s">
        <v>109</v>
      </c>
      <c r="B24" s="8" t="n">
        <v>2.65605269619068</v>
      </c>
      <c r="C24" s="8" t="n">
        <v>1.80396165205799</v>
      </c>
      <c r="D24" s="8" t="n">
        <v>-0.85209104413269</v>
      </c>
      <c r="E24" s="8" t="n">
        <v>7.17581728220687</v>
      </c>
      <c r="F24" s="9" t="n">
        <v>1.77534604176079E-006</v>
      </c>
      <c r="G24" s="10" t="n">
        <v>0.00185288880174999</v>
      </c>
      <c r="H24" s="11" t="n">
        <v>100009628</v>
      </c>
      <c r="I24" s="11"/>
      <c r="J24" s="11" t="s">
        <v>110</v>
      </c>
      <c r="K24" s="11" t="s">
        <v>110</v>
      </c>
      <c r="L24" s="7" t="s">
        <v>111</v>
      </c>
      <c r="M24" s="8" t="n">
        <f aca="false">(B24+C24)/2</f>
        <v>2.23000717412434</v>
      </c>
      <c r="N24" s="8" t="n">
        <f aca="false">(-B24+D24)/2</f>
        <v>-1.75407187016169</v>
      </c>
      <c r="O24" s="8" t="n">
        <f aca="false">(-C24+-D24)/2</f>
        <v>-0.47593530396265</v>
      </c>
      <c r="P24" s="8" t="n">
        <f aca="false">M24-O24</f>
        <v>2.70594247808699</v>
      </c>
      <c r="Q24" s="8" t="n">
        <f aca="false">N24-O24</f>
        <v>-1.27813656619904</v>
      </c>
      <c r="R24" s="8" t="n">
        <f aca="false">O24-O24</f>
        <v>0</v>
      </c>
    </row>
    <row r="25" customFormat="false" ht="15" hidden="false" customHeight="false" outlineLevel="0" collapsed="false">
      <c r="A25" s="0" t="s">
        <v>112</v>
      </c>
      <c r="B25" s="1" t="n">
        <v>-4.81768991220379</v>
      </c>
      <c r="C25" s="1" t="n">
        <v>-5.12456621672648</v>
      </c>
      <c r="D25" s="1" t="n">
        <v>-0.306876304522691</v>
      </c>
      <c r="E25" s="1" t="n">
        <v>9.26271420469005</v>
      </c>
      <c r="F25" s="2" t="n">
        <v>2.04822655453136E-006</v>
      </c>
      <c r="G25" s="3" t="n">
        <v>0.00201015779201783</v>
      </c>
      <c r="H25" s="6" t="n">
        <v>393734</v>
      </c>
      <c r="I25" s="6" t="s">
        <v>113</v>
      </c>
      <c r="J25" s="4" t="s">
        <v>114</v>
      </c>
      <c r="K25" s="4" t="s">
        <v>115</v>
      </c>
      <c r="L25" s="0" t="s">
        <v>116</v>
      </c>
      <c r="M25" s="1" t="n">
        <f aca="false">(B25+C25)/2</f>
        <v>-4.97112806446514</v>
      </c>
      <c r="N25" s="1" t="n">
        <f aca="false">(-B25+D25)/2</f>
        <v>2.25540680384055</v>
      </c>
      <c r="O25" s="1" t="n">
        <f aca="false">(-C25+-D25)/2</f>
        <v>2.71572126062459</v>
      </c>
      <c r="P25" s="1" t="n">
        <f aca="false">M25-N25</f>
        <v>-7.22653486830569</v>
      </c>
      <c r="Q25" s="1" t="n">
        <f aca="false">N25-N25</f>
        <v>0</v>
      </c>
      <c r="R25" s="1" t="n">
        <f aca="false">O25-N25</f>
        <v>0.460314456784036</v>
      </c>
    </row>
    <row r="26" customFormat="false" ht="15" hidden="false" customHeight="false" outlineLevel="0" collapsed="false">
      <c r="A26" s="0" t="s">
        <v>117</v>
      </c>
      <c r="B26" s="1" t="n">
        <v>-3.14655112052329</v>
      </c>
      <c r="C26" s="1" t="n">
        <v>-2.01297449917561</v>
      </c>
      <c r="D26" s="1" t="n">
        <v>1.13357662134768</v>
      </c>
      <c r="E26" s="1" t="n">
        <v>8.78728748130259</v>
      </c>
      <c r="F26" s="2" t="n">
        <v>2.26919028734454E-006</v>
      </c>
      <c r="G26" s="3" t="n">
        <v>0.00205352957417583</v>
      </c>
      <c r="H26" s="6" t="n">
        <v>563896</v>
      </c>
      <c r="I26" s="6" t="s">
        <v>118</v>
      </c>
      <c r="J26" s="4" t="s">
        <v>119</v>
      </c>
      <c r="K26" s="4" t="s">
        <v>120</v>
      </c>
      <c r="L26" s="0" t="s">
        <v>121</v>
      </c>
      <c r="M26" s="1" t="n">
        <f aca="false">(B26+C26)/2</f>
        <v>-2.57976280984945</v>
      </c>
      <c r="N26" s="1" t="n">
        <f aca="false">(-B26+D26)/2</f>
        <v>2.14006387093549</v>
      </c>
      <c r="O26" s="1" t="n">
        <f aca="false">(-C26+-D26)/2</f>
        <v>0.439698938913965</v>
      </c>
      <c r="P26" s="1" t="n">
        <f aca="false">M26-O26</f>
        <v>-3.01946174876342</v>
      </c>
      <c r="Q26" s="1" t="n">
        <f aca="false">N26-O26</f>
        <v>1.70036493202152</v>
      </c>
      <c r="R26" s="1" t="n">
        <f aca="false">O26-O26</f>
        <v>0</v>
      </c>
    </row>
    <row r="27" customFormat="false" ht="15" hidden="false" customHeight="false" outlineLevel="0" collapsed="false">
      <c r="A27" s="0" t="s">
        <v>122</v>
      </c>
      <c r="B27" s="1" t="n">
        <v>-3.3831330448432</v>
      </c>
      <c r="C27" s="1" t="n">
        <v>-1.10804915728952</v>
      </c>
      <c r="D27" s="1" t="n">
        <v>2.27508388755367</v>
      </c>
      <c r="E27" s="1" t="n">
        <v>11.1557916203225</v>
      </c>
      <c r="F27" s="2" t="n">
        <v>2.2185956985388E-006</v>
      </c>
      <c r="G27" s="3" t="n">
        <v>0.00205352957417583</v>
      </c>
      <c r="H27" s="6" t="n">
        <v>321461</v>
      </c>
      <c r="I27" s="6" t="s">
        <v>123</v>
      </c>
      <c r="J27" s="4" t="s">
        <v>124</v>
      </c>
      <c r="K27" s="4" t="s">
        <v>125</v>
      </c>
      <c r="L27" s="0" t="s">
        <v>126</v>
      </c>
      <c r="M27" s="1" t="n">
        <f aca="false">(B27+C27)/2</f>
        <v>-2.24559110106636</v>
      </c>
      <c r="N27" s="1" t="n">
        <f aca="false">(-B27+D27)/2</f>
        <v>2.82910846619844</v>
      </c>
      <c r="O27" s="1" t="n">
        <f aca="false">(-C27+-D27)/2</f>
        <v>-0.583517365132075</v>
      </c>
      <c r="P27" s="1" t="n">
        <f aca="false">M27-O27</f>
        <v>-1.66207373593428</v>
      </c>
      <c r="Q27" s="1" t="n">
        <f aca="false">N27-O27</f>
        <v>3.41262583133051</v>
      </c>
      <c r="R27" s="1" t="n">
        <f aca="false">O27-O27</f>
        <v>0</v>
      </c>
    </row>
    <row r="28" customFormat="false" ht="15" hidden="false" customHeight="false" outlineLevel="0" collapsed="false">
      <c r="A28" s="0" t="s">
        <v>127</v>
      </c>
      <c r="B28" s="1" t="n">
        <v>0.137063948351846</v>
      </c>
      <c r="C28" s="1" t="n">
        <v>-5.00039259162606</v>
      </c>
      <c r="D28" s="1" t="n">
        <v>-5.1374565399779</v>
      </c>
      <c r="E28" s="1" t="n">
        <v>8.16997553835979</v>
      </c>
      <c r="F28" s="2" t="n">
        <v>2.30887693242074E-006</v>
      </c>
      <c r="G28" s="3" t="n">
        <v>0.00205352957417583</v>
      </c>
      <c r="H28" s="6" t="n">
        <v>562702</v>
      </c>
      <c r="I28" s="6" t="s">
        <v>128</v>
      </c>
      <c r="J28" s="6" t="s">
        <v>129</v>
      </c>
      <c r="K28" s="6" t="s">
        <v>130</v>
      </c>
      <c r="M28" s="1" t="n">
        <f aca="false">(B28+C28)/2</f>
        <v>-2.43166432163711</v>
      </c>
      <c r="N28" s="1" t="n">
        <f aca="false">(-B28+D28)/2</f>
        <v>-2.63726024416487</v>
      </c>
      <c r="O28" s="1" t="n">
        <f aca="false">(-C28+-D28)/2</f>
        <v>5.06892456580198</v>
      </c>
      <c r="P28" s="1" t="n">
        <f aca="false">M28-M28</f>
        <v>0</v>
      </c>
      <c r="Q28" s="1" t="n">
        <f aca="false">N28-M28</f>
        <v>-0.205595922527766</v>
      </c>
      <c r="R28" s="1" t="n">
        <f aca="false">O28-M28</f>
        <v>7.50058888743909</v>
      </c>
    </row>
    <row r="29" customFormat="false" ht="15" hidden="false" customHeight="false" outlineLevel="0" collapsed="false">
      <c r="A29" s="0" t="s">
        <v>131</v>
      </c>
      <c r="B29" s="1" t="n">
        <v>2.59930897236273</v>
      </c>
      <c r="C29" s="1" t="n">
        <v>2.42954734302618</v>
      </c>
      <c r="D29" s="1" t="n">
        <v>-0.169761629336548</v>
      </c>
      <c r="E29" s="1" t="n">
        <v>8.05638519771406</v>
      </c>
      <c r="F29" s="2" t="n">
        <v>2.70351231638228E-006</v>
      </c>
      <c r="G29" s="3" t="n">
        <v>0.0021733248670917</v>
      </c>
      <c r="H29" s="4" t="n">
        <v>326058</v>
      </c>
      <c r="I29" s="4" t="s">
        <v>132</v>
      </c>
      <c r="J29" s="4" t="s">
        <v>133</v>
      </c>
      <c r="K29" s="4" t="s">
        <v>134</v>
      </c>
      <c r="L29" s="0" t="s">
        <v>135</v>
      </c>
      <c r="M29" s="1" t="n">
        <f aca="false">(B29+C29)/2</f>
        <v>2.51442815769446</v>
      </c>
      <c r="N29" s="1" t="n">
        <f aca="false">(-B29+D29)/2</f>
        <v>-1.38453530084964</v>
      </c>
      <c r="O29" s="1" t="n">
        <f aca="false">(-C29+-D29)/2</f>
        <v>-1.12989285684482</v>
      </c>
      <c r="P29" s="1" t="n">
        <f aca="false">M29-O29</f>
        <v>3.64432101453927</v>
      </c>
      <c r="Q29" s="1" t="n">
        <f aca="false">N29-O29</f>
        <v>-0.254642444004823</v>
      </c>
      <c r="R29" s="1" t="n">
        <f aca="false">O29-O29</f>
        <v>0</v>
      </c>
    </row>
    <row r="30" customFormat="false" ht="15" hidden="false" customHeight="false" outlineLevel="0" collapsed="false">
      <c r="A30" s="0" t="s">
        <v>136</v>
      </c>
      <c r="B30" s="1" t="n">
        <v>2.66269219647636</v>
      </c>
      <c r="C30" s="1" t="n">
        <v>0.215258202925281</v>
      </c>
      <c r="D30" s="1" t="n">
        <v>-2.44743399355108</v>
      </c>
      <c r="E30" s="1" t="n">
        <v>9.52499923076583</v>
      </c>
      <c r="F30" s="2" t="n">
        <v>2.74901427269953E-006</v>
      </c>
      <c r="G30" s="3" t="n">
        <v>0.0021733248670917</v>
      </c>
      <c r="H30" s="6" t="n">
        <v>100009631</v>
      </c>
      <c r="I30" s="6" t="s">
        <v>137</v>
      </c>
      <c r="J30" s="4" t="s">
        <v>138</v>
      </c>
      <c r="K30" s="4" t="s">
        <v>139</v>
      </c>
      <c r="L30" s="0" t="s">
        <v>140</v>
      </c>
      <c r="M30" s="1" t="n">
        <f aca="false">(B30+C30)/2</f>
        <v>1.43897519970082</v>
      </c>
      <c r="N30" s="1" t="n">
        <f aca="false">(-B30+D30)/2</f>
        <v>-2.55506309501372</v>
      </c>
      <c r="O30" s="1" t="n">
        <f aca="false">(-C30+-D30)/2</f>
        <v>1.1160878953129</v>
      </c>
      <c r="P30" s="1" t="n">
        <f aca="false">M30-O30</f>
        <v>0.322887304387921</v>
      </c>
      <c r="Q30" s="1" t="n">
        <f aca="false">N30-O30</f>
        <v>-3.67115099032662</v>
      </c>
      <c r="R30" s="1" t="n">
        <f aca="false">O30-O30</f>
        <v>0</v>
      </c>
    </row>
    <row r="31" customFormat="false" ht="15" hidden="false" customHeight="false" outlineLevel="0" collapsed="false">
      <c r="A31" s="0" t="s">
        <v>141</v>
      </c>
      <c r="B31" s="1" t="n">
        <v>0.282301413747134</v>
      </c>
      <c r="C31" s="1" t="n">
        <v>-3.3958643919688</v>
      </c>
      <c r="D31" s="1" t="n">
        <v>-3.67816580571594</v>
      </c>
      <c r="E31" s="1" t="n">
        <v>7.36734209242706</v>
      </c>
      <c r="F31" s="2" t="n">
        <v>3.01702498252216E-006</v>
      </c>
      <c r="G31" s="3" t="n">
        <v>0.00225967231651482</v>
      </c>
      <c r="H31" s="6" t="n">
        <v>436616</v>
      </c>
      <c r="I31" s="6" t="s">
        <v>142</v>
      </c>
      <c r="J31" s="6" t="s">
        <v>143</v>
      </c>
      <c r="K31" s="6" t="s">
        <v>143</v>
      </c>
      <c r="L31" s="0" t="s">
        <v>144</v>
      </c>
      <c r="M31" s="1" t="n">
        <f aca="false">(B31+C31)/2</f>
        <v>-1.55678148911083</v>
      </c>
      <c r="N31" s="1" t="n">
        <f aca="false">(-B31+D31)/2</f>
        <v>-1.98023360973154</v>
      </c>
      <c r="O31" s="1" t="n">
        <f aca="false">(-C31+-D31)/2</f>
        <v>3.53701509884237</v>
      </c>
      <c r="P31" s="1" t="n">
        <f aca="false">M31-M31</f>
        <v>0</v>
      </c>
      <c r="Q31" s="1" t="n">
        <f aca="false">N31-M31</f>
        <v>-0.423452120620704</v>
      </c>
      <c r="R31" s="1" t="n">
        <f aca="false">O31-M31</f>
        <v>5.0937965879532</v>
      </c>
    </row>
    <row r="32" customFormat="false" ht="15" hidden="false" customHeight="false" outlineLevel="0" collapsed="false">
      <c r="A32" s="0" t="s">
        <v>145</v>
      </c>
      <c r="B32" s="1" t="n">
        <v>0.777846798917704</v>
      </c>
      <c r="C32" s="1" t="n">
        <v>-1.96638060023513</v>
      </c>
      <c r="D32" s="1" t="n">
        <v>-2.74422739915283</v>
      </c>
      <c r="E32" s="1" t="n">
        <v>7.48583691490061</v>
      </c>
      <c r="F32" s="2" t="n">
        <v>2.93918459033552E-006</v>
      </c>
      <c r="G32" s="3" t="n">
        <v>0.00225967231651482</v>
      </c>
      <c r="H32" s="6"/>
      <c r="I32" s="6"/>
      <c r="L32" s="0" t="s">
        <v>146</v>
      </c>
      <c r="M32" s="1" t="n">
        <f aca="false">(B32+C32)/2</f>
        <v>-0.594266900658713</v>
      </c>
      <c r="N32" s="1" t="n">
        <f aca="false">(-B32+D32)/2</f>
        <v>-1.76103709903527</v>
      </c>
      <c r="O32" s="1" t="n">
        <f aca="false">(-C32+-D32)/2</f>
        <v>2.35530399969398</v>
      </c>
      <c r="P32" s="1" t="n">
        <f aca="false">M32-M32</f>
        <v>0</v>
      </c>
      <c r="Q32" s="1" t="n">
        <f aca="false">N32-M32</f>
        <v>-1.16677019837655</v>
      </c>
      <c r="R32" s="1" t="n">
        <f aca="false">O32-M32</f>
        <v>2.94957090035269</v>
      </c>
    </row>
    <row r="33" customFormat="false" ht="15" hidden="false" customHeight="false" outlineLevel="0" collapsed="false">
      <c r="A33" s="0" t="s">
        <v>147</v>
      </c>
      <c r="B33" s="1" t="n">
        <v>-3.7478222263891</v>
      </c>
      <c r="C33" s="1" t="n">
        <v>-3.93752806732071</v>
      </c>
      <c r="D33" s="1" t="n">
        <v>-0.189705840931607</v>
      </c>
      <c r="E33" s="1" t="n">
        <v>11.3165073621052</v>
      </c>
      <c r="F33" s="2" t="n">
        <v>4.05754151030564E-006</v>
      </c>
      <c r="G33" s="3" t="n">
        <v>0.00230963377849617</v>
      </c>
      <c r="H33" s="4" t="n">
        <v>140615</v>
      </c>
      <c r="I33" s="4" t="s">
        <v>148</v>
      </c>
      <c r="J33" s="4" t="s">
        <v>149</v>
      </c>
      <c r="K33" s="4" t="s">
        <v>150</v>
      </c>
      <c r="L33" s="0" t="s">
        <v>151</v>
      </c>
      <c r="M33" s="1" t="n">
        <f aca="false">(B33+C33)/2</f>
        <v>-3.84267514685491</v>
      </c>
      <c r="N33" s="1" t="n">
        <f aca="false">(-B33+D33)/2</f>
        <v>1.77905819272875</v>
      </c>
      <c r="O33" s="1" t="n">
        <f aca="false">(-C33+-D33)/2</f>
        <v>2.06361695412616</v>
      </c>
      <c r="P33" s="1" t="n">
        <f aca="false">M33-N33</f>
        <v>-5.62173333958365</v>
      </c>
      <c r="Q33" s="1" t="n">
        <f aca="false">N33-N33</f>
        <v>0</v>
      </c>
      <c r="R33" s="1" t="n">
        <f aca="false">O33-N33</f>
        <v>0.284558761397412</v>
      </c>
    </row>
    <row r="34" customFormat="false" ht="15" hidden="false" customHeight="false" outlineLevel="0" collapsed="false">
      <c r="A34" s="0" t="s">
        <v>152</v>
      </c>
      <c r="B34" s="1" t="n">
        <v>-3.04430061517295</v>
      </c>
      <c r="C34" s="1" t="n">
        <v>-2.12569084451706</v>
      </c>
      <c r="D34" s="1" t="n">
        <v>0.918609770655888</v>
      </c>
      <c r="E34" s="1" t="n">
        <v>9.67661519900917</v>
      </c>
      <c r="F34" s="2" t="n">
        <v>3.43785240970598E-006</v>
      </c>
      <c r="G34" s="3" t="n">
        <v>0.00230963377849617</v>
      </c>
      <c r="H34" s="6" t="n">
        <v>393350</v>
      </c>
      <c r="I34" s="6" t="s">
        <v>153</v>
      </c>
      <c r="J34" s="4" t="s">
        <v>154</v>
      </c>
      <c r="K34" s="4" t="s">
        <v>155</v>
      </c>
      <c r="L34" s="0" t="s">
        <v>156</v>
      </c>
      <c r="M34" s="1" t="n">
        <f aca="false">(B34+C34)/2</f>
        <v>-2.58499572984501</v>
      </c>
      <c r="N34" s="1" t="n">
        <f aca="false">(-B34+D34)/2</f>
        <v>1.98145519291442</v>
      </c>
      <c r="O34" s="1" t="n">
        <f aca="false">(-C34+-D34)/2</f>
        <v>0.603540536930586</v>
      </c>
      <c r="P34" s="1" t="n">
        <f aca="false">M34-O34</f>
        <v>-3.18853626677559</v>
      </c>
      <c r="Q34" s="1" t="n">
        <f aca="false">N34-O34</f>
        <v>1.37791465598383</v>
      </c>
      <c r="R34" s="1" t="n">
        <f aca="false">O34-O34</f>
        <v>0</v>
      </c>
    </row>
    <row r="35" customFormat="false" ht="15" hidden="false" customHeight="false" outlineLevel="0" collapsed="false">
      <c r="A35" s="0" t="s">
        <v>157</v>
      </c>
      <c r="B35" s="1" t="n">
        <v>-2.85625588485514</v>
      </c>
      <c r="C35" s="1" t="n">
        <v>-0.324616584281248</v>
      </c>
      <c r="D35" s="1" t="n">
        <v>2.53163930057389</v>
      </c>
      <c r="E35" s="1" t="n">
        <v>8.12871996749075</v>
      </c>
      <c r="F35" s="2" t="n">
        <v>3.9712518370096E-006</v>
      </c>
      <c r="G35" s="3" t="n">
        <v>0.00230963377849617</v>
      </c>
      <c r="H35" s="4" t="n">
        <v>777609</v>
      </c>
      <c r="I35" s="4" t="s">
        <v>158</v>
      </c>
      <c r="J35" s="4" t="s">
        <v>159</v>
      </c>
      <c r="K35" s="4" t="s">
        <v>160</v>
      </c>
      <c r="L35" s="0" t="s">
        <v>161</v>
      </c>
      <c r="M35" s="1" t="n">
        <f aca="false">(B35+C35)/2</f>
        <v>-1.59043623456819</v>
      </c>
      <c r="N35" s="1" t="n">
        <f aca="false">(-B35+D35)/2</f>
        <v>2.69394759271452</v>
      </c>
      <c r="O35" s="1" t="n">
        <f aca="false">(-C35+-D35)/2</f>
        <v>-1.10351135814632</v>
      </c>
      <c r="P35" s="1" t="n">
        <f aca="false">M35-O35</f>
        <v>-0.486924876421873</v>
      </c>
      <c r="Q35" s="1" t="n">
        <f aca="false">N35-O35</f>
        <v>3.79745895086084</v>
      </c>
      <c r="R35" s="1" t="n">
        <f aca="false">O35-O35</f>
        <v>0</v>
      </c>
    </row>
    <row r="36" customFormat="false" ht="15" hidden="false" customHeight="false" outlineLevel="0" collapsed="false">
      <c r="A36" s="0" t="s">
        <v>162</v>
      </c>
      <c r="B36" s="1" t="n">
        <v>-0.438847916147074</v>
      </c>
      <c r="C36" s="1" t="n">
        <v>-2.12830831964388</v>
      </c>
      <c r="D36" s="1" t="n">
        <v>-1.6894604034968</v>
      </c>
      <c r="E36" s="1" t="n">
        <v>7.29963609813857</v>
      </c>
      <c r="F36" s="2" t="n">
        <v>4.03271190553071E-006</v>
      </c>
      <c r="G36" s="3" t="n">
        <v>0.00230963377849617</v>
      </c>
      <c r="H36" s="4" t="n">
        <v>100151464</v>
      </c>
      <c r="I36" s="4" t="s">
        <v>163</v>
      </c>
      <c r="J36" s="4" t="s">
        <v>164</v>
      </c>
      <c r="K36" s="4" t="s">
        <v>165</v>
      </c>
      <c r="L36" s="0" t="s">
        <v>166</v>
      </c>
      <c r="M36" s="1" t="n">
        <f aca="false">(B36+C36)/2</f>
        <v>-1.28357811789548</v>
      </c>
      <c r="N36" s="1" t="n">
        <f aca="false">(-B36+D36)/2</f>
        <v>-0.625306243674863</v>
      </c>
      <c r="O36" s="1" t="n">
        <f aca="false">(-C36+-D36)/2</f>
        <v>1.90888436157034</v>
      </c>
      <c r="P36" s="1" t="n">
        <f aca="false">M36-N36</f>
        <v>-0.658271874220614</v>
      </c>
      <c r="Q36" s="1" t="n">
        <f aca="false">N36-N36</f>
        <v>0</v>
      </c>
      <c r="R36" s="1" t="n">
        <f aca="false">O36-N36</f>
        <v>2.5341906052452</v>
      </c>
    </row>
    <row r="37" customFormat="false" ht="15" hidden="false" customHeight="false" outlineLevel="0" collapsed="false">
      <c r="A37" s="0" t="s">
        <v>167</v>
      </c>
      <c r="B37" s="1" t="n">
        <v>0.454419006175591</v>
      </c>
      <c r="C37" s="1" t="n">
        <v>2.0152202786347</v>
      </c>
      <c r="D37" s="1" t="n">
        <v>1.56080127245911</v>
      </c>
      <c r="E37" s="1" t="n">
        <v>9.10451453815232</v>
      </c>
      <c r="F37" s="2" t="n">
        <v>3.66081563652628E-006</v>
      </c>
      <c r="G37" s="3" t="n">
        <v>0.00230963377849617</v>
      </c>
      <c r="H37" s="4" t="n">
        <v>100141351</v>
      </c>
      <c r="I37" s="4" t="s">
        <v>168</v>
      </c>
      <c r="J37" s="4" t="s">
        <v>169</v>
      </c>
      <c r="K37" s="4" t="s">
        <v>170</v>
      </c>
      <c r="L37" s="0" t="s">
        <v>171</v>
      </c>
      <c r="M37" s="1" t="n">
        <f aca="false">(B37+C37)/2</f>
        <v>1.23481964240515</v>
      </c>
      <c r="N37" s="1" t="n">
        <f aca="false">(-B37+D37)/2</f>
        <v>0.55319113314176</v>
      </c>
      <c r="O37" s="1" t="n">
        <f aca="false">(-C37+-D37)/2</f>
        <v>-1.78801077554691</v>
      </c>
      <c r="P37" s="1" t="n">
        <f aca="false">M37-N37</f>
        <v>0.681628509263386</v>
      </c>
      <c r="Q37" s="1" t="n">
        <f aca="false">N37-N37</f>
        <v>0</v>
      </c>
      <c r="R37" s="1" t="n">
        <f aca="false">O37-N37</f>
        <v>-2.34120190868866</v>
      </c>
    </row>
    <row r="38" customFormat="false" ht="15" hidden="false" customHeight="false" outlineLevel="0" collapsed="false">
      <c r="A38" s="0" t="s">
        <v>172</v>
      </c>
      <c r="B38" s="1" t="n">
        <v>-4.99499907209958</v>
      </c>
      <c r="C38" s="1" t="n">
        <v>-0.0463858786059204</v>
      </c>
      <c r="D38" s="1" t="n">
        <v>4.94861319349366</v>
      </c>
      <c r="E38" s="1" t="n">
        <v>7.98830512622517</v>
      </c>
      <c r="F38" s="2" t="n">
        <v>4.45139204194602E-006</v>
      </c>
      <c r="G38" s="3" t="n">
        <v>0.00248413860599658</v>
      </c>
      <c r="H38" s="6" t="n">
        <v>100000736</v>
      </c>
      <c r="I38" s="6" t="s">
        <v>173</v>
      </c>
      <c r="J38" s="4" t="s">
        <v>174</v>
      </c>
      <c r="K38" s="4" t="s">
        <v>175</v>
      </c>
      <c r="L38" s="0" t="s">
        <v>176</v>
      </c>
      <c r="M38" s="1" t="n">
        <f aca="false">(B38+C38)/2</f>
        <v>-2.52069247535275</v>
      </c>
      <c r="N38" s="1" t="n">
        <f aca="false">(-B38+D38)/2</f>
        <v>4.97180613279662</v>
      </c>
      <c r="O38" s="1" t="n">
        <f aca="false">(-C38+-D38)/2</f>
        <v>-2.45111365744387</v>
      </c>
      <c r="P38" s="1" t="n">
        <f aca="false">M38-O38</f>
        <v>-0.0695788179088801</v>
      </c>
      <c r="Q38" s="1" t="n">
        <f aca="false">N38-O38</f>
        <v>7.42291979024049</v>
      </c>
      <c r="R38" s="1" t="n">
        <f aca="false">O38-O38</f>
        <v>0</v>
      </c>
    </row>
    <row r="39" customFormat="false" ht="15" hidden="false" customHeight="false" outlineLevel="0" collapsed="false">
      <c r="A39" s="0" t="s">
        <v>177</v>
      </c>
      <c r="B39" s="1" t="n">
        <v>2.90999034249774</v>
      </c>
      <c r="C39" s="1" t="n">
        <v>-0.221916211113802</v>
      </c>
      <c r="D39" s="1" t="n">
        <v>-3.13190655361154</v>
      </c>
      <c r="E39" s="1" t="n">
        <v>7.68658203666581</v>
      </c>
      <c r="F39" s="2" t="n">
        <v>5.21624422203925E-006</v>
      </c>
      <c r="G39" s="3" t="n">
        <v>0.00282174777424721</v>
      </c>
      <c r="H39" s="6" t="n">
        <v>393249</v>
      </c>
      <c r="I39" s="6" t="s">
        <v>178</v>
      </c>
      <c r="J39" s="4" t="s">
        <v>179</v>
      </c>
      <c r="K39" s="4" t="s">
        <v>179</v>
      </c>
      <c r="L39" s="0" t="s">
        <v>180</v>
      </c>
      <c r="M39" s="1" t="n">
        <f aca="false">(B39+C39)/2</f>
        <v>1.34403706569197</v>
      </c>
      <c r="N39" s="1" t="n">
        <f aca="false">(-B39+D39)/2</f>
        <v>-3.02094844805464</v>
      </c>
      <c r="O39" s="1" t="n">
        <f aca="false">(-C39+-D39)/2</f>
        <v>1.67691138236267</v>
      </c>
      <c r="P39" s="1" t="n">
        <f aca="false">M39-M39</f>
        <v>0</v>
      </c>
      <c r="Q39" s="1" t="n">
        <f aca="false">N39-M39</f>
        <v>-4.36498551374661</v>
      </c>
      <c r="R39" s="1" t="n">
        <f aca="false">O39-M39</f>
        <v>0.332874316670702</v>
      </c>
    </row>
    <row r="40" customFormat="false" ht="15" hidden="false" customHeight="false" outlineLevel="0" collapsed="false">
      <c r="A40" s="0" t="s">
        <v>181</v>
      </c>
      <c r="B40" s="1" t="n">
        <v>-2.68777957740606</v>
      </c>
      <c r="C40" s="1" t="n">
        <v>-1.15078158380903</v>
      </c>
      <c r="D40" s="1" t="n">
        <v>1.53699799359703</v>
      </c>
      <c r="E40" s="1" t="n">
        <v>7.82097102517968</v>
      </c>
      <c r="F40" s="2" t="n">
        <v>6.59883464355226E-006</v>
      </c>
      <c r="G40" s="3" t="n">
        <v>0.00286044122737673</v>
      </c>
      <c r="H40" s="4" t="n">
        <v>280648</v>
      </c>
      <c r="I40" s="4" t="s">
        <v>182</v>
      </c>
      <c r="J40" s="4" t="s">
        <v>183</v>
      </c>
      <c r="K40" s="4" t="s">
        <v>184</v>
      </c>
      <c r="L40" s="0" t="s">
        <v>185</v>
      </c>
      <c r="M40" s="1" t="n">
        <f aca="false">(B40+C40)/2</f>
        <v>-1.91928058060755</v>
      </c>
      <c r="N40" s="1" t="n">
        <f aca="false">(-B40+D40)/2</f>
        <v>2.11238878550155</v>
      </c>
      <c r="O40" s="1" t="n">
        <f aca="false">(-C40+-D40)/2</f>
        <v>-0.193108204894</v>
      </c>
      <c r="P40" s="1" t="n">
        <f aca="false">M40-O40</f>
        <v>-1.72617237571355</v>
      </c>
      <c r="Q40" s="1" t="n">
        <f aca="false">N40-O40</f>
        <v>2.30549699039555</v>
      </c>
      <c r="R40" s="1" t="n">
        <f aca="false">O40-O40</f>
        <v>0</v>
      </c>
    </row>
    <row r="41" customFormat="false" ht="15" hidden="false" customHeight="false" outlineLevel="0" collapsed="false">
      <c r="A41" s="0" t="s">
        <v>186</v>
      </c>
      <c r="B41" s="1" t="n">
        <v>-2.01319944867098</v>
      </c>
      <c r="C41" s="1" t="n">
        <v>-0.169153956682123</v>
      </c>
      <c r="D41" s="1" t="n">
        <v>1.84404549198886</v>
      </c>
      <c r="E41" s="1" t="n">
        <v>8.28917908086509</v>
      </c>
      <c r="F41" s="2" t="n">
        <v>6.54470949224375E-006</v>
      </c>
      <c r="G41" s="3" t="n">
        <v>0.00286044122737673</v>
      </c>
      <c r="H41" s="4" t="n">
        <v>792160</v>
      </c>
      <c r="I41" s="4" t="s">
        <v>187</v>
      </c>
      <c r="J41" s="4" t="s">
        <v>188</v>
      </c>
      <c r="K41" s="4" t="s">
        <v>189</v>
      </c>
      <c r="L41" s="0" t="s">
        <v>190</v>
      </c>
      <c r="M41" s="1" t="n">
        <f aca="false">(B41+C41)/2</f>
        <v>-1.09117670267655</v>
      </c>
      <c r="N41" s="1" t="n">
        <f aca="false">(-B41+D41)/2</f>
        <v>1.92862247032992</v>
      </c>
      <c r="O41" s="1" t="n">
        <f aca="false">(-C41+-D41)/2</f>
        <v>-0.837445767653369</v>
      </c>
      <c r="P41" s="1" t="n">
        <f aca="false">M41-O41</f>
        <v>-0.253730935023183</v>
      </c>
      <c r="Q41" s="1" t="n">
        <f aca="false">N41-O41</f>
        <v>2.76606823798329</v>
      </c>
      <c r="R41" s="1" t="n">
        <f aca="false">O41-O41</f>
        <v>0</v>
      </c>
    </row>
    <row r="42" customFormat="false" ht="15" hidden="false" customHeight="false" outlineLevel="0" collapsed="false">
      <c r="A42" s="0" t="s">
        <v>191</v>
      </c>
      <c r="B42" s="1" t="n">
        <v>0.767175490850056</v>
      </c>
      <c r="C42" s="1" t="n">
        <v>3.70142525962727</v>
      </c>
      <c r="D42" s="1" t="n">
        <v>2.93424976877722</v>
      </c>
      <c r="E42" s="1" t="n">
        <v>9.28330114157791</v>
      </c>
      <c r="F42" s="2" t="n">
        <v>6.6332567726666E-006</v>
      </c>
      <c r="G42" s="3" t="n">
        <v>0.00286044122737673</v>
      </c>
      <c r="H42" s="6" t="n">
        <v>569755</v>
      </c>
      <c r="I42" s="6" t="s">
        <v>192</v>
      </c>
      <c r="J42" s="4" t="s">
        <v>193</v>
      </c>
      <c r="K42" s="4" t="s">
        <v>194</v>
      </c>
      <c r="L42" s="0" t="s">
        <v>195</v>
      </c>
      <c r="M42" s="1" t="n">
        <f aca="false">(B42+C42)/2</f>
        <v>2.23430037523866</v>
      </c>
      <c r="N42" s="1" t="n">
        <f aca="false">(-B42+D42)/2</f>
        <v>1.08353713896358</v>
      </c>
      <c r="O42" s="1" t="n">
        <f aca="false">(-C42+-D42)/2</f>
        <v>-3.31783751420225</v>
      </c>
      <c r="P42" s="1" t="n">
        <f aca="false">M42-N42</f>
        <v>1.15076323627508</v>
      </c>
      <c r="Q42" s="1" t="n">
        <f aca="false">N42-N42</f>
        <v>0</v>
      </c>
      <c r="R42" s="1" t="n">
        <f aca="false">O42-N42</f>
        <v>-4.40137465316583</v>
      </c>
    </row>
    <row r="43" customFormat="false" ht="15" hidden="false" customHeight="false" outlineLevel="0" collapsed="false">
      <c r="A43" s="0" t="s">
        <v>196</v>
      </c>
      <c r="B43" s="1" t="n">
        <v>5.25830079504799</v>
      </c>
      <c r="C43" s="1" t="n">
        <v>4.53441414111327</v>
      </c>
      <c r="D43" s="1" t="n">
        <v>-0.723886653934729</v>
      </c>
      <c r="E43" s="1" t="n">
        <v>7.63604966988489</v>
      </c>
      <c r="F43" s="2" t="n">
        <v>6.12988111345187E-006</v>
      </c>
      <c r="G43" s="3" t="n">
        <v>0.00286044122737673</v>
      </c>
      <c r="H43" s="6" t="n">
        <v>405888</v>
      </c>
      <c r="I43" s="6" t="s">
        <v>95</v>
      </c>
      <c r="J43" s="4" t="s">
        <v>96</v>
      </c>
      <c r="K43" s="4" t="s">
        <v>97</v>
      </c>
      <c r="L43" s="0" t="s">
        <v>197</v>
      </c>
      <c r="M43" s="1" t="n">
        <f aca="false">(B43+C43)/2</f>
        <v>4.89635746808063</v>
      </c>
      <c r="N43" s="1" t="n">
        <f aca="false">(-B43+D43)/2</f>
        <v>-2.99109372449136</v>
      </c>
      <c r="O43" s="1" t="n">
        <f aca="false">(-C43+-D43)/2</f>
        <v>-1.90526374358927</v>
      </c>
      <c r="P43" s="1" t="n">
        <f aca="false">M43-O43</f>
        <v>6.8016212116699</v>
      </c>
      <c r="Q43" s="1" t="n">
        <f aca="false">N43-O43</f>
        <v>-1.08582998090209</v>
      </c>
      <c r="R43" s="1" t="n">
        <f aca="false">O43-O43</f>
        <v>0</v>
      </c>
    </row>
    <row r="44" customFormat="false" ht="15" hidden="false" customHeight="false" outlineLevel="0" collapsed="false">
      <c r="A44" s="0" t="s">
        <v>198</v>
      </c>
      <c r="B44" s="1" t="n">
        <v>-3.86666400290688</v>
      </c>
      <c r="C44" s="1" t="n">
        <v>-4.22483847380721</v>
      </c>
      <c r="D44" s="1" t="n">
        <v>-0.35817447090033</v>
      </c>
      <c r="E44" s="1" t="n">
        <v>9.32693288535931</v>
      </c>
      <c r="F44" s="2" t="n">
        <v>5.81468993152522E-006</v>
      </c>
      <c r="G44" s="3" t="n">
        <v>0.00286044122737673</v>
      </c>
      <c r="H44" s="4" t="n">
        <v>619204</v>
      </c>
      <c r="I44" s="4" t="s">
        <v>199</v>
      </c>
      <c r="J44" s="4" t="s">
        <v>200</v>
      </c>
      <c r="K44" s="4" t="s">
        <v>201</v>
      </c>
      <c r="L44" s="0" t="s">
        <v>202</v>
      </c>
      <c r="M44" s="1" t="n">
        <f aca="false">(B44+C44)/2</f>
        <v>-4.04575123835705</v>
      </c>
      <c r="N44" s="1" t="n">
        <f aca="false">(-B44+D44)/2</f>
        <v>1.75424476600328</v>
      </c>
      <c r="O44" s="1" t="n">
        <f aca="false">(-C44+-D44)/2</f>
        <v>2.29150647235377</v>
      </c>
      <c r="P44" s="1" t="n">
        <f aca="false">M44-N44</f>
        <v>-5.79999600436032</v>
      </c>
      <c r="Q44" s="1" t="n">
        <f aca="false">N44-N44</f>
        <v>0</v>
      </c>
      <c r="R44" s="1" t="n">
        <f aca="false">O44-N44</f>
        <v>0.537261706350495</v>
      </c>
    </row>
    <row r="45" customFormat="false" ht="15" hidden="false" customHeight="false" outlineLevel="0" collapsed="false">
      <c r="A45" s="0" t="s">
        <v>203</v>
      </c>
      <c r="B45" s="1" t="n">
        <v>0.155676634752735</v>
      </c>
      <c r="C45" s="1" t="n">
        <v>-1.94447140079384</v>
      </c>
      <c r="D45" s="1" t="n">
        <v>-2.10014803554657</v>
      </c>
      <c r="E45" s="1" t="n">
        <v>7.04008184853913</v>
      </c>
      <c r="F45" s="2" t="n">
        <v>6.51773730096073E-006</v>
      </c>
      <c r="G45" s="3" t="n">
        <v>0.00286044122737673</v>
      </c>
      <c r="H45" s="6" t="n">
        <v>751735</v>
      </c>
      <c r="I45" s="6"/>
      <c r="J45" s="4" t="s">
        <v>204</v>
      </c>
      <c r="K45" s="4" t="s">
        <v>204</v>
      </c>
      <c r="M45" s="1" t="n">
        <f aca="false">(B45+C45)/2</f>
        <v>-0.894397383020553</v>
      </c>
      <c r="N45" s="1" t="n">
        <f aca="false">(-B45+D45)/2</f>
        <v>-1.12791233514965</v>
      </c>
      <c r="O45" s="1" t="n">
        <f aca="false">(-C45+-D45)/2</f>
        <v>2.02230971817021</v>
      </c>
      <c r="P45" s="1" t="n">
        <f aca="false">M45-M45</f>
        <v>0</v>
      </c>
      <c r="Q45" s="1" t="n">
        <f aca="false">N45-M45</f>
        <v>-0.2335149521291</v>
      </c>
      <c r="R45" s="1" t="n">
        <f aca="false">O45-M45</f>
        <v>2.91670710119076</v>
      </c>
    </row>
    <row r="46" customFormat="false" ht="15" hidden="false" customHeight="false" outlineLevel="0" collapsed="false">
      <c r="A46" s="0" t="s">
        <v>205</v>
      </c>
      <c r="B46" s="1" t="n">
        <v>-3.14701438990902</v>
      </c>
      <c r="C46" s="1" t="n">
        <v>0.0588687918412205</v>
      </c>
      <c r="D46" s="1" t="n">
        <v>3.20588318175025</v>
      </c>
      <c r="E46" s="1" t="n">
        <v>7.34304728002617</v>
      </c>
      <c r="F46" s="2" t="n">
        <v>6.80112731232591E-006</v>
      </c>
      <c r="G46" s="3" t="n">
        <v>0.00288905797665832</v>
      </c>
      <c r="H46" s="6" t="n">
        <v>447805</v>
      </c>
      <c r="I46" s="6" t="s">
        <v>206</v>
      </c>
      <c r="J46" s="6" t="s">
        <v>207</v>
      </c>
      <c r="K46" s="6" t="s">
        <v>208</v>
      </c>
      <c r="L46" s="0" t="s">
        <v>209</v>
      </c>
      <c r="M46" s="1" t="n">
        <f aca="false">(B46+C46)/2</f>
        <v>-1.5440727990339</v>
      </c>
      <c r="N46" s="1" t="n">
        <f aca="false">(-B46+D46)/2</f>
        <v>3.17644878582964</v>
      </c>
      <c r="O46" s="1" t="n">
        <f aca="false">(-C46+-D46)/2</f>
        <v>-1.63237598679574</v>
      </c>
      <c r="P46" s="1" t="n">
        <f aca="false">M46-M46</f>
        <v>0</v>
      </c>
      <c r="Q46" s="1" t="n">
        <f aca="false">N46-M46</f>
        <v>4.72052158486354</v>
      </c>
      <c r="R46" s="1" t="n">
        <f aca="false">O46-M46</f>
        <v>-0.0883031877618354</v>
      </c>
    </row>
    <row r="47" customFormat="false" ht="15" hidden="false" customHeight="false" outlineLevel="0" collapsed="false">
      <c r="A47" s="0" t="s">
        <v>210</v>
      </c>
      <c r="B47" s="1" t="n">
        <v>-3.48476711889113</v>
      </c>
      <c r="C47" s="1" t="n">
        <v>-3.22105323990522</v>
      </c>
      <c r="D47" s="1" t="n">
        <v>0.263713878985907</v>
      </c>
      <c r="E47" s="1" t="n">
        <v>9.31359627869777</v>
      </c>
      <c r="F47" s="2" t="n">
        <v>7.02691625539627E-006</v>
      </c>
      <c r="G47" s="3" t="n">
        <v>0.00294107446389461</v>
      </c>
      <c r="H47" s="6" t="n">
        <v>751594</v>
      </c>
      <c r="I47" s="6" t="s">
        <v>211</v>
      </c>
      <c r="J47" s="4" t="s">
        <v>212</v>
      </c>
      <c r="K47" s="4" t="s">
        <v>213</v>
      </c>
      <c r="L47" s="0" t="s">
        <v>214</v>
      </c>
      <c r="M47" s="1" t="n">
        <f aca="false">(B47+C47)/2</f>
        <v>-3.35291017939818</v>
      </c>
      <c r="N47" s="1" t="n">
        <f aca="false">(-B47+D47)/2</f>
        <v>1.87424049893852</v>
      </c>
      <c r="O47" s="1" t="n">
        <f aca="false">(-C47+-D47)/2</f>
        <v>1.47866968045966</v>
      </c>
      <c r="P47" s="1" t="n">
        <f aca="false">M47-O47</f>
        <v>-4.83157985985783</v>
      </c>
      <c r="Q47" s="1" t="n">
        <f aca="false">N47-O47</f>
        <v>0.395570818478862</v>
      </c>
      <c r="R47" s="1" t="n">
        <f aca="false">O47-O47</f>
        <v>0</v>
      </c>
    </row>
    <row r="48" customFormat="false" ht="15" hidden="false" customHeight="false" outlineLevel="0" collapsed="false">
      <c r="A48" s="0" t="s">
        <v>215</v>
      </c>
      <c r="B48" s="1" t="n">
        <v>-1.77682808010112</v>
      </c>
      <c r="C48" s="1" t="n">
        <v>-2.20902222857506</v>
      </c>
      <c r="D48" s="1" t="n">
        <v>-0.432194148473934</v>
      </c>
      <c r="E48" s="1" t="n">
        <v>9.28960323074699</v>
      </c>
      <c r="F48" s="2" t="n">
        <v>7.60790278169657E-006</v>
      </c>
      <c r="G48" s="3" t="n">
        <v>0.00309326458671237</v>
      </c>
      <c r="H48" s="4" t="n">
        <v>58098</v>
      </c>
      <c r="I48" s="4" t="s">
        <v>216</v>
      </c>
      <c r="J48" s="4" t="s">
        <v>217</v>
      </c>
      <c r="K48" s="4" t="s">
        <v>218</v>
      </c>
      <c r="L48" s="0" t="s">
        <v>219</v>
      </c>
      <c r="M48" s="1" t="n">
        <f aca="false">(B48+C48)/2</f>
        <v>-1.99292515433809</v>
      </c>
      <c r="N48" s="1" t="n">
        <f aca="false">(-B48+D48)/2</f>
        <v>0.672316965813593</v>
      </c>
      <c r="O48" s="1" t="n">
        <f aca="false">(-C48+-D48)/2</f>
        <v>1.3206081885245</v>
      </c>
      <c r="P48" s="1" t="n">
        <f aca="false">M48-N48</f>
        <v>-2.66524212015168</v>
      </c>
      <c r="Q48" s="1" t="n">
        <f aca="false">N48-N48</f>
        <v>0</v>
      </c>
      <c r="R48" s="1" t="n">
        <f aca="false">O48-N48</f>
        <v>0.648291222710904</v>
      </c>
    </row>
    <row r="49" customFormat="false" ht="15" hidden="false" customHeight="false" outlineLevel="0" collapsed="false">
      <c r="A49" s="0" t="s">
        <v>220</v>
      </c>
      <c r="B49" s="1" t="n">
        <v>2.36304869901373</v>
      </c>
      <c r="C49" s="1" t="n">
        <v>1.83219262734174</v>
      </c>
      <c r="D49" s="1" t="n">
        <v>-0.530856071671995</v>
      </c>
      <c r="E49" s="1" t="n">
        <v>10.3257298624791</v>
      </c>
      <c r="F49" s="2" t="n">
        <v>9.47544479643984E-006</v>
      </c>
      <c r="G49" s="3" t="n">
        <v>0.00341447574239515</v>
      </c>
      <c r="H49" s="6" t="n">
        <v>436951</v>
      </c>
      <c r="I49" s="6" t="s">
        <v>221</v>
      </c>
      <c r="J49" s="4" t="s">
        <v>222</v>
      </c>
      <c r="K49" s="4" t="s">
        <v>223</v>
      </c>
      <c r="L49" s="0" t="s">
        <v>224</v>
      </c>
      <c r="M49" s="1" t="n">
        <f aca="false">(B49+C49)/2</f>
        <v>2.09762066317774</v>
      </c>
      <c r="N49" s="1" t="n">
        <f aca="false">(-B49+D49)/2</f>
        <v>-1.44695238534286</v>
      </c>
      <c r="O49" s="1" t="n">
        <f aca="false">(-C49+-D49)/2</f>
        <v>-0.650668277834873</v>
      </c>
      <c r="P49" s="1" t="n">
        <f aca="false">M49-O49</f>
        <v>2.74828894101261</v>
      </c>
      <c r="Q49" s="1" t="n">
        <f aca="false">N49-O49</f>
        <v>-0.79628410750799</v>
      </c>
      <c r="R49" s="1" t="n">
        <f aca="false">O49-O49</f>
        <v>0</v>
      </c>
    </row>
    <row r="50" customFormat="false" ht="15" hidden="false" customHeight="false" outlineLevel="0" collapsed="false">
      <c r="A50" s="0" t="s">
        <v>225</v>
      </c>
      <c r="B50" s="1" t="n">
        <v>1.33779561056742</v>
      </c>
      <c r="C50" s="1" t="n">
        <v>2.35169544572617</v>
      </c>
      <c r="D50" s="1" t="n">
        <v>1.01389983515875</v>
      </c>
      <c r="E50" s="1" t="n">
        <v>8.77748419487142</v>
      </c>
      <c r="F50" s="2" t="n">
        <v>9.45582095512101E-006</v>
      </c>
      <c r="G50" s="3" t="n">
        <v>0.00341447574239515</v>
      </c>
      <c r="H50" s="6"/>
      <c r="I50" s="6"/>
      <c r="L50" s="0" t="s">
        <v>226</v>
      </c>
      <c r="M50" s="1" t="n">
        <f aca="false">(B50+C50)/2</f>
        <v>1.8447455281468</v>
      </c>
      <c r="N50" s="1" t="n">
        <f aca="false">(-B50+D50)/2</f>
        <v>-0.161947887704335</v>
      </c>
      <c r="O50" s="1" t="n">
        <f aca="false">(-C50+-D50)/2</f>
        <v>-1.68279764044246</v>
      </c>
      <c r="P50" s="1" t="n">
        <f aca="false">M50-N50</f>
        <v>2.00669341585113</v>
      </c>
      <c r="Q50" s="1" t="n">
        <f aca="false">N50-N50</f>
        <v>0</v>
      </c>
      <c r="R50" s="1" t="n">
        <f aca="false">O50-N50</f>
        <v>-1.52084975273813</v>
      </c>
    </row>
    <row r="51" customFormat="false" ht="15" hidden="false" customHeight="false" outlineLevel="0" collapsed="false">
      <c r="A51" s="0" t="s">
        <v>227</v>
      </c>
      <c r="B51" s="1" t="n">
        <v>-2.25851924073073</v>
      </c>
      <c r="C51" s="1" t="n">
        <v>-1.99709155198495</v>
      </c>
      <c r="D51" s="1" t="n">
        <v>0.261427688745783</v>
      </c>
      <c r="E51" s="1" t="n">
        <v>8.13036373963286</v>
      </c>
      <c r="F51" s="2" t="n">
        <v>1.15321805049961E-005</v>
      </c>
      <c r="G51" s="3" t="n">
        <v>0.00377261367072061</v>
      </c>
      <c r="H51" s="6" t="n">
        <v>373115</v>
      </c>
      <c r="I51" s="6" t="s">
        <v>228</v>
      </c>
      <c r="J51" s="4" t="s">
        <v>229</v>
      </c>
      <c r="K51" s="4" t="s">
        <v>230</v>
      </c>
      <c r="L51" s="0" t="s">
        <v>231</v>
      </c>
      <c r="M51" s="1" t="n">
        <f aca="false">(B51+C51)/2</f>
        <v>-2.12780539635784</v>
      </c>
      <c r="N51" s="1" t="n">
        <f aca="false">(-B51+D51)/2</f>
        <v>1.25997346473826</v>
      </c>
      <c r="O51" s="1" t="n">
        <f aca="false">(-C51+-D51)/2</f>
        <v>0.867831931619584</v>
      </c>
      <c r="P51" s="1" t="n">
        <f aca="false">M51-O51</f>
        <v>-2.99563732797742</v>
      </c>
      <c r="Q51" s="1" t="n">
        <f aca="false">N51-O51</f>
        <v>0.392141533118673</v>
      </c>
      <c r="R51" s="1" t="n">
        <f aca="false">O51-O51</f>
        <v>0</v>
      </c>
    </row>
    <row r="52" customFormat="false" ht="15" hidden="false" customHeight="false" outlineLevel="0" collapsed="false">
      <c r="A52" s="0" t="s">
        <v>232</v>
      </c>
      <c r="B52" s="1" t="n">
        <v>-2.42626569118872</v>
      </c>
      <c r="C52" s="1" t="n">
        <v>0.0764499884474077</v>
      </c>
      <c r="D52" s="1" t="n">
        <v>2.50271567963613</v>
      </c>
      <c r="E52" s="1" t="n">
        <v>7.50110787428365</v>
      </c>
      <c r="F52" s="2" t="n">
        <v>1.16838064598266E-005</v>
      </c>
      <c r="G52" s="3" t="n">
        <v>0.00377878199605825</v>
      </c>
      <c r="H52" s="6" t="n">
        <v>571737</v>
      </c>
      <c r="I52" s="6"/>
      <c r="J52" s="4" t="s">
        <v>233</v>
      </c>
      <c r="K52" s="4" t="s">
        <v>234</v>
      </c>
      <c r="L52" s="0" t="s">
        <v>235</v>
      </c>
      <c r="M52" s="1" t="n">
        <f aca="false">(B52+C52)/2</f>
        <v>-1.17490785137066</v>
      </c>
      <c r="N52" s="1" t="n">
        <f aca="false">(-B52+D52)/2</f>
        <v>2.46449068541243</v>
      </c>
      <c r="O52" s="1" t="n">
        <f aca="false">(-C52+-D52)/2</f>
        <v>-1.28958283404177</v>
      </c>
      <c r="P52" s="1" t="n">
        <f aca="false">M52-M52</f>
        <v>0</v>
      </c>
      <c r="Q52" s="1" t="n">
        <f aca="false">N52-M52</f>
        <v>3.63939853678308</v>
      </c>
      <c r="R52" s="1" t="n">
        <f aca="false">O52-M52</f>
        <v>-0.114674982671113</v>
      </c>
    </row>
    <row r="53" customFormat="false" ht="15" hidden="false" customHeight="false" outlineLevel="0" collapsed="false">
      <c r="A53" s="0" t="s">
        <v>236</v>
      </c>
      <c r="B53" s="1" t="n">
        <v>-1.03581857953849</v>
      </c>
      <c r="C53" s="1" t="n">
        <v>-2.43647246223062</v>
      </c>
      <c r="D53" s="1" t="n">
        <v>-1.40065388269213</v>
      </c>
      <c r="E53" s="1" t="n">
        <v>8.3994653903275</v>
      </c>
      <c r="F53" s="2" t="n">
        <v>1.32307801737162E-005</v>
      </c>
      <c r="G53" s="3" t="n">
        <v>0.00381134471905456</v>
      </c>
      <c r="H53" s="6" t="n">
        <v>492480</v>
      </c>
      <c r="I53" s="6" t="s">
        <v>237</v>
      </c>
      <c r="J53" s="4" t="s">
        <v>238</v>
      </c>
      <c r="K53" s="4" t="s">
        <v>239</v>
      </c>
      <c r="L53" s="0" t="s">
        <v>240</v>
      </c>
      <c r="M53" s="1" t="n">
        <f aca="false">(B53+C53)/2</f>
        <v>-1.73614552088456</v>
      </c>
      <c r="N53" s="1" t="n">
        <f aca="false">(-B53+D53)/2</f>
        <v>-0.18241765157682</v>
      </c>
      <c r="O53" s="1" t="n">
        <f aca="false">(-C53+-D53)/2</f>
        <v>1.91856317246138</v>
      </c>
      <c r="P53" s="1" t="n">
        <f aca="false">M53-N53</f>
        <v>-1.55372786930774</v>
      </c>
      <c r="Q53" s="1" t="n">
        <f aca="false">N53-N53</f>
        <v>0</v>
      </c>
      <c r="R53" s="1" t="n">
        <f aca="false">O53-N53</f>
        <v>2.1009808240382</v>
      </c>
    </row>
    <row r="54" customFormat="false" ht="15" hidden="false" customHeight="false" outlineLevel="0" collapsed="false">
      <c r="A54" s="0" t="s">
        <v>241</v>
      </c>
      <c r="B54" s="1" t="n">
        <v>0.0769294325082743</v>
      </c>
      <c r="C54" s="1" t="n">
        <v>-2.83407975870036</v>
      </c>
      <c r="D54" s="1" t="n">
        <v>-2.91100919120864</v>
      </c>
      <c r="E54" s="1" t="n">
        <v>7.66108121573974</v>
      </c>
      <c r="F54" s="2" t="n">
        <v>1.2834812348558E-005</v>
      </c>
      <c r="G54" s="3" t="n">
        <v>0.00381134471905456</v>
      </c>
      <c r="H54" s="12" t="n">
        <v>558951</v>
      </c>
      <c r="I54" s="12" t="s">
        <v>242</v>
      </c>
      <c r="J54" s="4" t="s">
        <v>243</v>
      </c>
      <c r="K54" s="4" t="s">
        <v>244</v>
      </c>
      <c r="L54" s="0" t="s">
        <v>245</v>
      </c>
      <c r="M54" s="1" t="n">
        <f aca="false">(B54+C54)/2</f>
        <v>-1.37857516309604</v>
      </c>
      <c r="N54" s="1" t="n">
        <f aca="false">(-B54+D54)/2</f>
        <v>-1.49396931185846</v>
      </c>
      <c r="O54" s="1" t="n">
        <f aca="false">(-C54+-D54)/2</f>
        <v>2.8725444749545</v>
      </c>
      <c r="P54" s="1" t="n">
        <f aca="false">M54-M54</f>
        <v>0</v>
      </c>
      <c r="Q54" s="1" t="n">
        <f aca="false">N54-M54</f>
        <v>-0.115394148762414</v>
      </c>
      <c r="R54" s="1" t="n">
        <f aca="false">O54-M54</f>
        <v>4.25111963805054</v>
      </c>
    </row>
    <row r="55" customFormat="false" ht="15" hidden="false" customHeight="false" outlineLevel="0" collapsed="false">
      <c r="A55" s="0" t="s">
        <v>246</v>
      </c>
      <c r="B55" s="1" t="n">
        <v>-0.182954358293499</v>
      </c>
      <c r="C55" s="1" t="n">
        <v>-2.25220259397679</v>
      </c>
      <c r="D55" s="1" t="n">
        <v>-2.06924823568329</v>
      </c>
      <c r="E55" s="1" t="n">
        <v>8.78141001458144</v>
      </c>
      <c r="F55" s="2" t="n">
        <v>1.37766401507741E-005</v>
      </c>
      <c r="G55" s="3" t="n">
        <v>0.00381134471905456</v>
      </c>
      <c r="H55" s="4" t="n">
        <v>431765</v>
      </c>
      <c r="I55" s="4" t="s">
        <v>247</v>
      </c>
      <c r="J55" s="4" t="s">
        <v>248</v>
      </c>
      <c r="K55" s="4" t="s">
        <v>249</v>
      </c>
      <c r="L55" s="0" t="s">
        <v>250</v>
      </c>
      <c r="M55" s="1" t="n">
        <f aca="false">(B55+C55)/2</f>
        <v>-1.21757847613514</v>
      </c>
      <c r="N55" s="1" t="n">
        <f aca="false">(-B55+D55)/2</f>
        <v>-0.943146938694896</v>
      </c>
      <c r="O55" s="1" t="n">
        <f aca="false">(-C55+-D55)/2</f>
        <v>2.16072541483004</v>
      </c>
      <c r="P55" s="1" t="n">
        <f aca="false">M55-N55</f>
        <v>-0.274431537440249</v>
      </c>
      <c r="Q55" s="1" t="n">
        <f aca="false">N55-N55</f>
        <v>0</v>
      </c>
      <c r="R55" s="1" t="n">
        <f aca="false">O55-N55</f>
        <v>3.10387235352494</v>
      </c>
    </row>
    <row r="56" customFormat="false" ht="15" hidden="false" customHeight="false" outlineLevel="0" collapsed="false">
      <c r="A56" s="0" t="s">
        <v>251</v>
      </c>
      <c r="B56" s="1" t="n">
        <v>-1.33552554514009</v>
      </c>
      <c r="C56" s="1" t="n">
        <v>-2.44040698746904</v>
      </c>
      <c r="D56" s="1" t="n">
        <v>-1.10488144232895</v>
      </c>
      <c r="E56" s="1" t="n">
        <v>11.2454336850253</v>
      </c>
      <c r="F56" s="2" t="n">
        <v>1.19488086722414E-005</v>
      </c>
      <c r="G56" s="3" t="n">
        <v>0.00381134471905456</v>
      </c>
      <c r="H56" s="4" t="n">
        <v>394209</v>
      </c>
      <c r="I56" s="4" t="s">
        <v>252</v>
      </c>
      <c r="J56" s="4" t="s">
        <v>253</v>
      </c>
      <c r="K56" s="4" t="s">
        <v>253</v>
      </c>
      <c r="L56" s="0" t="s">
        <v>254</v>
      </c>
      <c r="M56" s="1" t="n">
        <f aca="false">(B56+C56)/2</f>
        <v>-1.88796626630457</v>
      </c>
      <c r="N56" s="1" t="n">
        <f aca="false">(-B56+D56)/2</f>
        <v>0.11532205140557</v>
      </c>
      <c r="O56" s="1" t="n">
        <f aca="false">(-C56+-D56)/2</f>
        <v>1.772644214899</v>
      </c>
      <c r="P56" s="1" t="n">
        <f aca="false">M56-N56</f>
        <v>-2.00328831771014</v>
      </c>
      <c r="Q56" s="1" t="n">
        <f aca="false">N56-N56</f>
        <v>0</v>
      </c>
      <c r="R56" s="1" t="n">
        <f aca="false">O56-N56</f>
        <v>1.65732216349343</v>
      </c>
    </row>
    <row r="57" customFormat="false" ht="15" hidden="false" customHeight="false" outlineLevel="0" collapsed="false">
      <c r="A57" s="0" t="s">
        <v>255</v>
      </c>
      <c r="B57" s="1" t="n">
        <v>0.310014634293692</v>
      </c>
      <c r="C57" s="1" t="n">
        <v>-1.69829621391743</v>
      </c>
      <c r="D57" s="1" t="n">
        <v>-2.00831084821112</v>
      </c>
      <c r="E57" s="1" t="n">
        <v>7.33383602435116</v>
      </c>
      <c r="F57" s="2" t="n">
        <v>1.44863778494251E-005</v>
      </c>
      <c r="G57" s="3" t="n">
        <v>0.00382061672422181</v>
      </c>
      <c r="H57" s="4" t="n">
        <v>558900</v>
      </c>
      <c r="I57" s="4" t="s">
        <v>256</v>
      </c>
      <c r="J57" s="4" t="s">
        <v>257</v>
      </c>
      <c r="K57" s="4" t="s">
        <v>258</v>
      </c>
      <c r="L57" s="0" t="s">
        <v>259</v>
      </c>
      <c r="M57" s="1" t="n">
        <f aca="false">(B57+C57)/2</f>
        <v>-0.694140789811869</v>
      </c>
      <c r="N57" s="1" t="n">
        <f aca="false">(-B57+D57)/2</f>
        <v>-1.15916274125241</v>
      </c>
      <c r="O57" s="1" t="n">
        <f aca="false">(-C57+-D57)/2</f>
        <v>1.85330353106428</v>
      </c>
      <c r="P57" s="1" t="n">
        <f aca="false">M57-M57</f>
        <v>0</v>
      </c>
      <c r="Q57" s="1" t="n">
        <f aca="false">N57-M57</f>
        <v>-0.465021951440537</v>
      </c>
      <c r="R57" s="1" t="n">
        <f aca="false">O57-M57</f>
        <v>2.54744432087614</v>
      </c>
    </row>
    <row r="58" customFormat="false" ht="15" hidden="false" customHeight="false" outlineLevel="0" collapsed="false">
      <c r="A58" s="0" t="s">
        <v>260</v>
      </c>
      <c r="B58" s="1" t="n">
        <v>0.728952382935438</v>
      </c>
      <c r="C58" s="1" t="n">
        <v>-2.62793403578811</v>
      </c>
      <c r="D58" s="1" t="n">
        <v>-3.35688641872355</v>
      </c>
      <c r="E58" s="1" t="n">
        <v>7.67140173361763</v>
      </c>
      <c r="F58" s="2" t="n">
        <v>1.45214508940615E-005</v>
      </c>
      <c r="G58" s="3" t="n">
        <v>0.00382061672422181</v>
      </c>
      <c r="H58" s="12" t="n">
        <v>100004316</v>
      </c>
      <c r="I58" s="12" t="s">
        <v>261</v>
      </c>
      <c r="J58" s="4" t="s">
        <v>262</v>
      </c>
      <c r="K58" s="4" t="s">
        <v>262</v>
      </c>
      <c r="L58" s="0" t="s">
        <v>263</v>
      </c>
      <c r="M58" s="1" t="n">
        <f aca="false">(B58+C58)/2</f>
        <v>-0.949490826426336</v>
      </c>
      <c r="N58" s="1" t="n">
        <f aca="false">(-B58+D58)/2</f>
        <v>-2.04291940082949</v>
      </c>
      <c r="O58" s="1" t="n">
        <f aca="false">(-C58+-D58)/2</f>
        <v>2.99241022725583</v>
      </c>
      <c r="P58" s="1" t="n">
        <f aca="false">M58-M58</f>
        <v>0</v>
      </c>
      <c r="Q58" s="1" t="n">
        <f aca="false">N58-M58</f>
        <v>-1.09342857440316</v>
      </c>
      <c r="R58" s="1" t="n">
        <f aca="false">O58-M58</f>
        <v>3.94190105368217</v>
      </c>
    </row>
    <row r="59" customFormat="false" ht="15" hidden="false" customHeight="false" outlineLevel="0" collapsed="false">
      <c r="A59" s="0" t="s">
        <v>264</v>
      </c>
      <c r="B59" s="1" t="n">
        <v>2.3063587019998</v>
      </c>
      <c r="C59" s="1" t="n">
        <v>2.1749541816354</v>
      </c>
      <c r="D59" s="1" t="n">
        <v>-0.131404520364404</v>
      </c>
      <c r="E59" s="1" t="n">
        <v>7.21959969452957</v>
      </c>
      <c r="F59" s="2" t="n">
        <v>1.45070998297031E-005</v>
      </c>
      <c r="G59" s="3" t="n">
        <v>0.00382061672422181</v>
      </c>
      <c r="H59" s="4" t="n">
        <v>404626</v>
      </c>
      <c r="I59" s="4" t="s">
        <v>265</v>
      </c>
      <c r="J59" s="4" t="s">
        <v>266</v>
      </c>
      <c r="K59" s="4" t="s">
        <v>267</v>
      </c>
      <c r="L59" s="0" t="s">
        <v>268</v>
      </c>
      <c r="M59" s="1" t="n">
        <f aca="false">(B59+C59)/2</f>
        <v>2.2406564418176</v>
      </c>
      <c r="N59" s="1" t="n">
        <f aca="false">(-B59+D59)/2</f>
        <v>-1.2188816111821</v>
      </c>
      <c r="O59" s="1" t="n">
        <f aca="false">(-C59+-D59)/2</f>
        <v>-1.0217748306355</v>
      </c>
      <c r="P59" s="1" t="n">
        <f aca="false">M59-O59</f>
        <v>3.2624312724531</v>
      </c>
      <c r="Q59" s="1" t="n">
        <f aca="false">N59-O59</f>
        <v>-0.197106780546604</v>
      </c>
      <c r="R59" s="1" t="n">
        <f aca="false">O59-O59</f>
        <v>0</v>
      </c>
    </row>
    <row r="60" customFormat="false" ht="15" hidden="false" customHeight="false" outlineLevel="0" collapsed="false">
      <c r="A60" s="0" t="s">
        <v>269</v>
      </c>
      <c r="B60" s="1" t="n">
        <v>0.551963464014645</v>
      </c>
      <c r="C60" s="1" t="n">
        <v>-1.84536078853006</v>
      </c>
      <c r="D60" s="1" t="n">
        <v>-2.39732425254471</v>
      </c>
      <c r="E60" s="1" t="n">
        <v>7.37879609153493</v>
      </c>
      <c r="F60" s="2" t="n">
        <v>1.52033887810744E-005</v>
      </c>
      <c r="G60" s="3" t="n">
        <v>0.00389823106394736</v>
      </c>
      <c r="H60" s="4" t="n">
        <v>80366</v>
      </c>
      <c r="I60" s="4" t="s">
        <v>270</v>
      </c>
      <c r="J60" s="4" t="s">
        <v>271</v>
      </c>
      <c r="K60" s="4" t="s">
        <v>272</v>
      </c>
      <c r="L60" s="0" t="s">
        <v>273</v>
      </c>
      <c r="M60" s="1" t="n">
        <f aca="false">(B60+C60)/2</f>
        <v>-0.646698662257708</v>
      </c>
      <c r="N60" s="1" t="n">
        <f aca="false">(-B60+D60)/2</f>
        <v>-1.47464385827968</v>
      </c>
      <c r="O60" s="1" t="n">
        <f aca="false">(-C60+-D60)/2</f>
        <v>2.12134252053739</v>
      </c>
      <c r="P60" s="1" t="n">
        <f aca="false">M60-M60</f>
        <v>0</v>
      </c>
      <c r="Q60" s="1" t="n">
        <f aca="false">N60-M60</f>
        <v>-0.82794519602197</v>
      </c>
      <c r="R60" s="1" t="n">
        <f aca="false">O60-M60</f>
        <v>2.76804118279509</v>
      </c>
    </row>
    <row r="61" customFormat="false" ht="15" hidden="false" customHeight="false" outlineLevel="0" collapsed="false">
      <c r="A61" s="0" t="s">
        <v>274</v>
      </c>
      <c r="B61" s="1" t="n">
        <v>-2.41752905809886</v>
      </c>
      <c r="C61" s="1" t="n">
        <v>-0.0374170351683238</v>
      </c>
      <c r="D61" s="1" t="n">
        <v>2.38011202293053</v>
      </c>
      <c r="E61" s="1" t="n">
        <v>7.20918238911578</v>
      </c>
      <c r="F61" s="2" t="n">
        <v>1.67376309678744E-005</v>
      </c>
      <c r="G61" s="3" t="n">
        <v>0.00414234534762324</v>
      </c>
      <c r="H61" s="6" t="n">
        <v>100002392</v>
      </c>
      <c r="I61" s="6" t="s">
        <v>275</v>
      </c>
      <c r="J61" s="4" t="s">
        <v>276</v>
      </c>
      <c r="K61" s="4" t="s">
        <v>277</v>
      </c>
      <c r="M61" s="1" t="n">
        <f aca="false">(B61+C61)/2</f>
        <v>-1.22747304663359</v>
      </c>
      <c r="N61" s="1" t="n">
        <f aca="false">(-B61+D61)/2</f>
        <v>2.3988205405147</v>
      </c>
      <c r="O61" s="1" t="n">
        <f aca="false">(-C61+-D61)/2</f>
        <v>-1.1713474938811</v>
      </c>
      <c r="P61" s="1" t="n">
        <f aca="false">M61-O61</f>
        <v>-0.0561255527524889</v>
      </c>
      <c r="Q61" s="1" t="n">
        <f aca="false">N61-O61</f>
        <v>3.5701680343958</v>
      </c>
      <c r="R61" s="1" t="n">
        <f aca="false">O61-O61</f>
        <v>0</v>
      </c>
    </row>
    <row r="62" customFormat="false" ht="15" hidden="false" customHeight="false" outlineLevel="0" collapsed="false">
      <c r="A62" s="0" t="s">
        <v>278</v>
      </c>
      <c r="B62" s="1" t="n">
        <v>2.11209051867497</v>
      </c>
      <c r="C62" s="1" t="n">
        <v>1.05980523065544</v>
      </c>
      <c r="D62" s="1" t="n">
        <v>-1.05228528801953</v>
      </c>
      <c r="E62" s="1" t="n">
        <v>8.85444114795711</v>
      </c>
      <c r="F62" s="2" t="n">
        <v>1.75380857424706E-005</v>
      </c>
      <c r="G62" s="3" t="n">
        <v>0.00414385001801033</v>
      </c>
      <c r="H62" s="6" t="n">
        <v>559097</v>
      </c>
      <c r="I62" s="6" t="s">
        <v>279</v>
      </c>
      <c r="J62" s="4" t="s">
        <v>280</v>
      </c>
      <c r="K62" s="4" t="s">
        <v>281</v>
      </c>
      <c r="L62" s="0" t="s">
        <v>282</v>
      </c>
      <c r="M62" s="1" t="n">
        <f aca="false">(B62+C62)/2</f>
        <v>1.58594787466521</v>
      </c>
      <c r="N62" s="1" t="n">
        <f aca="false">(-B62+D62)/2</f>
        <v>-1.58218790334725</v>
      </c>
      <c r="O62" s="1" t="n">
        <f aca="false">(-C62+-D62)/2</f>
        <v>-0.00375997131795502</v>
      </c>
      <c r="P62" s="1" t="n">
        <f aca="false">M62-O62</f>
        <v>1.58970784598316</v>
      </c>
      <c r="Q62" s="1" t="n">
        <f aca="false">N62-O62</f>
        <v>-1.57842793202929</v>
      </c>
      <c r="R62" s="1" t="n">
        <f aca="false">O62-O62</f>
        <v>0</v>
      </c>
    </row>
    <row r="63" customFormat="false" ht="15" hidden="false" customHeight="false" outlineLevel="0" collapsed="false">
      <c r="A63" s="0" t="s">
        <v>283</v>
      </c>
      <c r="B63" s="1" t="n">
        <v>-0.132844248849738</v>
      </c>
      <c r="C63" s="1" t="n">
        <v>3.25579198142706</v>
      </c>
      <c r="D63" s="1" t="n">
        <v>3.3886362302768</v>
      </c>
      <c r="E63" s="1" t="n">
        <v>13.4378036951596</v>
      </c>
      <c r="F63" s="2" t="n">
        <v>1.7617295674054E-005</v>
      </c>
      <c r="G63" s="3" t="n">
        <v>0.00414385001801033</v>
      </c>
      <c r="H63" s="6" t="n">
        <v>57929</v>
      </c>
      <c r="I63" s="6" t="s">
        <v>284</v>
      </c>
      <c r="J63" s="4" t="s">
        <v>285</v>
      </c>
      <c r="K63" s="4" t="s">
        <v>286</v>
      </c>
      <c r="L63" s="0" t="s">
        <v>287</v>
      </c>
      <c r="M63" s="1" t="n">
        <f aca="false">(B63+C63)/2</f>
        <v>1.56147386628866</v>
      </c>
      <c r="N63" s="1" t="n">
        <f aca="false">(-B63+D63)/2</f>
        <v>1.76074023956327</v>
      </c>
      <c r="O63" s="1" t="n">
        <f aca="false">(-C63+-D63)/2</f>
        <v>-3.32221410585193</v>
      </c>
      <c r="P63" s="1" t="n">
        <f aca="false">M63-M63</f>
        <v>0</v>
      </c>
      <c r="Q63" s="1" t="n">
        <f aca="false">N63-M63</f>
        <v>0.199266373274608</v>
      </c>
      <c r="R63" s="1" t="n">
        <f aca="false">O63-M63</f>
        <v>-4.88368797214059</v>
      </c>
    </row>
    <row r="64" customFormat="false" ht="15" hidden="false" customHeight="false" outlineLevel="0" collapsed="false">
      <c r="A64" s="0" t="s">
        <v>288</v>
      </c>
      <c r="B64" s="1" t="n">
        <v>3.39966530321085</v>
      </c>
      <c r="C64" s="1" t="n">
        <v>3.03966623537493</v>
      </c>
      <c r="D64" s="1" t="n">
        <v>-0.359999067835921</v>
      </c>
      <c r="E64" s="1" t="n">
        <v>7.1980660918964</v>
      </c>
      <c r="F64" s="2" t="n">
        <v>1.82564830355841E-005</v>
      </c>
      <c r="G64" s="3" t="n">
        <v>0.00425899806291605</v>
      </c>
      <c r="H64" s="6" t="n">
        <v>561018</v>
      </c>
      <c r="I64" s="6" t="s">
        <v>289</v>
      </c>
      <c r="J64" s="6" t="s">
        <v>290</v>
      </c>
      <c r="K64" s="6" t="s">
        <v>291</v>
      </c>
      <c r="L64" s="0" t="s">
        <v>292</v>
      </c>
      <c r="M64" s="1" t="n">
        <f aca="false">(B64+C64)/2</f>
        <v>3.21966576929289</v>
      </c>
      <c r="N64" s="1" t="n">
        <f aca="false">(-B64+D64)/2</f>
        <v>-1.87983218552339</v>
      </c>
      <c r="O64" s="1" t="n">
        <f aca="false">(-C64+-D64)/2</f>
        <v>-1.3398335837695</v>
      </c>
      <c r="P64" s="1" t="n">
        <f aca="false">M64-O64</f>
        <v>4.55949935306239</v>
      </c>
      <c r="Q64" s="1" t="n">
        <f aca="false">N64-O64</f>
        <v>-0.539998601753881</v>
      </c>
      <c r="R64" s="1" t="n">
        <f aca="false">O64-O64</f>
        <v>0</v>
      </c>
    </row>
    <row r="65" customFormat="false" ht="15" hidden="false" customHeight="false" outlineLevel="0" collapsed="false">
      <c r="A65" s="0" t="s">
        <v>293</v>
      </c>
      <c r="B65" s="1" t="n">
        <v>2.39954973532063</v>
      </c>
      <c r="C65" s="1" t="n">
        <v>1.92789803820542</v>
      </c>
      <c r="D65" s="1" t="n">
        <v>-0.471651697115213</v>
      </c>
      <c r="E65" s="1" t="n">
        <v>8.25641896892851</v>
      </c>
      <c r="F65" s="2" t="n">
        <v>1.90193333020208E-005</v>
      </c>
      <c r="G65" s="3" t="n">
        <v>0.00426293489205352</v>
      </c>
      <c r="H65" s="6" t="n">
        <v>492502</v>
      </c>
      <c r="I65" s="6" t="s">
        <v>294</v>
      </c>
      <c r="J65" s="4" t="s">
        <v>295</v>
      </c>
      <c r="K65" s="4" t="s">
        <v>296</v>
      </c>
      <c r="L65" s="0" t="s">
        <v>297</v>
      </c>
      <c r="M65" s="1" t="n">
        <f aca="false">(B65+C65)/2</f>
        <v>2.16372388676303</v>
      </c>
      <c r="N65" s="1" t="n">
        <f aca="false">(-B65+D65)/2</f>
        <v>-1.43560071621792</v>
      </c>
      <c r="O65" s="1" t="n">
        <f aca="false">(-C65+-D65)/2</f>
        <v>-0.728123170545104</v>
      </c>
      <c r="P65" s="1" t="n">
        <f aca="false">M65-O65</f>
        <v>2.89184705730813</v>
      </c>
      <c r="Q65" s="1" t="n">
        <f aca="false">N65-O65</f>
        <v>-0.707477545672818</v>
      </c>
      <c r="R65" s="1" t="n">
        <f aca="false">O65-O65</f>
        <v>0</v>
      </c>
    </row>
    <row r="66" customFormat="false" ht="15" hidden="false" customHeight="false" outlineLevel="0" collapsed="false">
      <c r="A66" s="0" t="s">
        <v>298</v>
      </c>
      <c r="B66" s="1" t="n">
        <v>-2.45141887798659</v>
      </c>
      <c r="C66" s="1" t="n">
        <v>-2.52968830086883</v>
      </c>
      <c r="D66" s="1" t="n">
        <v>-0.0782694228822365</v>
      </c>
      <c r="E66" s="1" t="n">
        <v>9.09326075974202</v>
      </c>
      <c r="F66" s="2" t="n">
        <v>1.92137156879329E-005</v>
      </c>
      <c r="G66" s="3" t="n">
        <v>0.00426293489205352</v>
      </c>
      <c r="H66" s="6" t="n">
        <v>100001422</v>
      </c>
      <c r="I66" s="6" t="s">
        <v>299</v>
      </c>
      <c r="J66" s="4" t="s">
        <v>300</v>
      </c>
      <c r="K66" s="4" t="s">
        <v>300</v>
      </c>
      <c r="L66" s="0" t="s">
        <v>301</v>
      </c>
      <c r="M66" s="1" t="n">
        <f aca="false">(B66+C66)/2</f>
        <v>-2.49055358942771</v>
      </c>
      <c r="N66" s="1" t="n">
        <f aca="false">(-B66+D66)/2</f>
        <v>1.18657472755218</v>
      </c>
      <c r="O66" s="1" t="n">
        <f aca="false">(-C66+-D66)/2</f>
        <v>1.30397886187553</v>
      </c>
      <c r="P66" s="1" t="n">
        <f aca="false">M66-N66</f>
        <v>-3.67712831697989</v>
      </c>
      <c r="Q66" s="1" t="n">
        <f aca="false">N66-N66</f>
        <v>0</v>
      </c>
      <c r="R66" s="1" t="n">
        <f aca="false">O66-N66</f>
        <v>0.117404134323357</v>
      </c>
    </row>
    <row r="67" customFormat="false" ht="15" hidden="false" customHeight="false" outlineLevel="0" collapsed="false">
      <c r="A67" s="0" t="s">
        <v>302</v>
      </c>
      <c r="B67" s="1" t="n">
        <v>-0.92471375556058</v>
      </c>
      <c r="C67" s="1" t="n">
        <v>1.70360504734202</v>
      </c>
      <c r="D67" s="1" t="n">
        <v>2.6283188029026</v>
      </c>
      <c r="E67" s="1" t="n">
        <v>7.7623041740514</v>
      </c>
      <c r="F67" s="2" t="n">
        <v>2.54366512856588E-005</v>
      </c>
      <c r="G67" s="3" t="n">
        <v>0.00517108951600811</v>
      </c>
      <c r="H67" s="6" t="n">
        <v>30163</v>
      </c>
      <c r="I67" s="6" t="s">
        <v>303</v>
      </c>
      <c r="J67" s="4" t="s">
        <v>304</v>
      </c>
      <c r="K67" s="4" t="s">
        <v>305</v>
      </c>
      <c r="L67" s="0" t="s">
        <v>306</v>
      </c>
      <c r="M67" s="1" t="n">
        <f aca="false">(B67+C67)/2</f>
        <v>0.38944564589072</v>
      </c>
      <c r="N67" s="1" t="n">
        <f aca="false">(-B67+D67)/2</f>
        <v>1.77651627923159</v>
      </c>
      <c r="O67" s="1" t="n">
        <f aca="false">(-C67+-D67)/2</f>
        <v>-2.16596192512231</v>
      </c>
      <c r="P67" s="1" t="n">
        <f aca="false">M67-M67</f>
        <v>0</v>
      </c>
      <c r="Q67" s="1" t="n">
        <f aca="false">N67-M67</f>
        <v>1.38707063334087</v>
      </c>
      <c r="R67" s="1" t="n">
        <f aca="false">O67-M67</f>
        <v>-2.55540757101303</v>
      </c>
    </row>
    <row r="68" customFormat="false" ht="15" hidden="false" customHeight="false" outlineLevel="0" collapsed="false">
      <c r="A68" s="0" t="s">
        <v>307</v>
      </c>
      <c r="B68" s="1" t="n">
        <v>1.58837289936909</v>
      </c>
      <c r="C68" s="1" t="n">
        <v>2.5265334412133</v>
      </c>
      <c r="D68" s="1" t="n">
        <v>0.938160541844207</v>
      </c>
      <c r="E68" s="1" t="n">
        <v>9.7327318056285</v>
      </c>
      <c r="F68" s="2" t="n">
        <v>2.73358958245788E-005</v>
      </c>
      <c r="G68" s="3" t="n">
        <v>0.00532881459632422</v>
      </c>
      <c r="H68" s="4" t="n">
        <v>557552</v>
      </c>
      <c r="I68" s="4" t="s">
        <v>308</v>
      </c>
      <c r="J68" s="4" t="s">
        <v>309</v>
      </c>
      <c r="K68" s="4" t="s">
        <v>309</v>
      </c>
      <c r="L68" s="0" t="s">
        <v>310</v>
      </c>
      <c r="M68" s="1" t="n">
        <f aca="false">(B68+C68)/2</f>
        <v>2.0574531702912</v>
      </c>
      <c r="N68" s="1" t="n">
        <f aca="false">(-B68+D68)/2</f>
        <v>-0.325106178762441</v>
      </c>
      <c r="O68" s="1" t="n">
        <f aca="false">(-C68+-D68)/2</f>
        <v>-1.73234699152875</v>
      </c>
      <c r="P68" s="1" t="n">
        <f aca="false">M68-N68</f>
        <v>2.38255934905364</v>
      </c>
      <c r="Q68" s="1" t="n">
        <f aca="false">N68-N68</f>
        <v>0</v>
      </c>
      <c r="R68" s="1" t="n">
        <f aca="false">O68-N68</f>
        <v>-1.40724081276631</v>
      </c>
    </row>
    <row r="69" customFormat="false" ht="15" hidden="false" customHeight="false" outlineLevel="0" collapsed="false">
      <c r="A69" s="0" t="s">
        <v>311</v>
      </c>
      <c r="B69" s="1" t="n">
        <v>-3.32571358623799</v>
      </c>
      <c r="C69" s="1" t="n">
        <v>-0.751426321835542</v>
      </c>
      <c r="D69" s="1" t="n">
        <v>2.57428726440245</v>
      </c>
      <c r="E69" s="1" t="n">
        <v>8.0031841848441</v>
      </c>
      <c r="F69" s="2" t="n">
        <v>2.66617266538923E-005</v>
      </c>
      <c r="G69" s="3" t="n">
        <v>0.00532881459632422</v>
      </c>
      <c r="H69" s="4" t="n">
        <v>100124611</v>
      </c>
      <c r="I69" s="4" t="s">
        <v>312</v>
      </c>
      <c r="J69" s="4" t="s">
        <v>313</v>
      </c>
      <c r="K69" s="4" t="s">
        <v>314</v>
      </c>
      <c r="L69" s="0" t="s">
        <v>315</v>
      </c>
      <c r="M69" s="1" t="n">
        <f aca="false">(B69+C69)/2</f>
        <v>-2.03856995403677</v>
      </c>
      <c r="N69" s="1" t="n">
        <f aca="false">(-B69+D69)/2</f>
        <v>2.95000042532022</v>
      </c>
      <c r="O69" s="1" t="n">
        <f aca="false">(-C69+-D69)/2</f>
        <v>-0.911430471283454</v>
      </c>
      <c r="P69" s="1" t="n">
        <f aca="false">M69-O69</f>
        <v>-1.12713948275331</v>
      </c>
      <c r="Q69" s="1" t="n">
        <f aca="false">N69-O69</f>
        <v>3.86143089660367</v>
      </c>
      <c r="R69" s="1" t="n">
        <f aca="false">O69-O69</f>
        <v>0</v>
      </c>
    </row>
    <row r="70" customFormat="false" ht="15" hidden="false" customHeight="false" outlineLevel="0" collapsed="false">
      <c r="A70" s="0" t="s">
        <v>316</v>
      </c>
      <c r="B70" s="1" t="n">
        <v>2.3912537242539</v>
      </c>
      <c r="C70" s="1" t="n">
        <v>5.29613777664033</v>
      </c>
      <c r="D70" s="1" t="n">
        <v>2.90488405238643</v>
      </c>
      <c r="E70" s="1" t="n">
        <v>9.54742290526814</v>
      </c>
      <c r="F70" s="2" t="n">
        <v>2.70053533194815E-005</v>
      </c>
      <c r="G70" s="3" t="n">
        <v>0.00532881459632422</v>
      </c>
      <c r="H70" s="4" t="n">
        <v>100141330</v>
      </c>
      <c r="I70" s="4" t="s">
        <v>317</v>
      </c>
      <c r="J70" s="4" t="s">
        <v>318</v>
      </c>
      <c r="K70" s="4" t="s">
        <v>318</v>
      </c>
      <c r="L70" s="0" t="s">
        <v>319</v>
      </c>
      <c r="M70" s="1" t="n">
        <f aca="false">(B70+C70)/2</f>
        <v>3.84369575044711</v>
      </c>
      <c r="N70" s="1" t="n">
        <f aca="false">(-B70+D70)/2</f>
        <v>0.256815164066265</v>
      </c>
      <c r="O70" s="1" t="n">
        <f aca="false">(-C70+-D70)/2</f>
        <v>-4.10051091451338</v>
      </c>
      <c r="P70" s="1" t="n">
        <f aca="false">M70-N70</f>
        <v>3.58688058638085</v>
      </c>
      <c r="Q70" s="1" t="n">
        <f aca="false">N70-N70</f>
        <v>0</v>
      </c>
      <c r="R70" s="1" t="n">
        <f aca="false">O70-N70</f>
        <v>-4.35732607857965</v>
      </c>
    </row>
    <row r="71" s="7" customFormat="true" ht="15" hidden="false" customHeight="false" outlineLevel="0" collapsed="false">
      <c r="A71" s="0" t="s">
        <v>320</v>
      </c>
      <c r="B71" s="1" t="n">
        <v>-1.33549912332036</v>
      </c>
      <c r="C71" s="1" t="n">
        <v>-2.14407636846873</v>
      </c>
      <c r="D71" s="1" t="n">
        <v>-0.808577245148367</v>
      </c>
      <c r="E71" s="1" t="n">
        <v>8.45356331789452</v>
      </c>
      <c r="F71" s="2" t="n">
        <v>2.9044943873206E-005</v>
      </c>
      <c r="G71" s="3" t="n">
        <v>0.00537862778720932</v>
      </c>
      <c r="H71" s="6" t="n">
        <v>368923</v>
      </c>
      <c r="I71" s="6" t="s">
        <v>321</v>
      </c>
      <c r="J71" s="4" t="s">
        <v>322</v>
      </c>
      <c r="K71" s="4" t="s">
        <v>323</v>
      </c>
      <c r="L71" s="0" t="s">
        <v>324</v>
      </c>
      <c r="M71" s="1" t="n">
        <f aca="false">(B71+C71)/2</f>
        <v>-1.73978774589455</v>
      </c>
      <c r="N71" s="1" t="n">
        <f aca="false">(-B71+D71)/2</f>
        <v>0.263460939085996</v>
      </c>
      <c r="O71" s="1" t="n">
        <f aca="false">(-C71+-D71)/2</f>
        <v>1.47632680680855</v>
      </c>
      <c r="P71" s="1" t="n">
        <f aca="false">M71-N71</f>
        <v>-2.00324868498054</v>
      </c>
      <c r="Q71" s="1" t="n">
        <f aca="false">N71-N71</f>
        <v>0</v>
      </c>
      <c r="R71" s="1" t="n">
        <f aca="false">O71-N71</f>
        <v>1.21286586772255</v>
      </c>
    </row>
    <row r="72" customFormat="false" ht="15" hidden="false" customHeight="false" outlineLevel="0" collapsed="false">
      <c r="A72" s="0" t="s">
        <v>325</v>
      </c>
      <c r="B72" s="1" t="n">
        <v>0.00851342012430223</v>
      </c>
      <c r="C72" s="1" t="n">
        <v>3.83967585349264</v>
      </c>
      <c r="D72" s="1" t="n">
        <v>3.83116243336833</v>
      </c>
      <c r="E72" s="1" t="n">
        <v>9.10490769939848</v>
      </c>
      <c r="F72" s="2" t="n">
        <v>2.78633614043983E-005</v>
      </c>
      <c r="G72" s="3" t="n">
        <v>0.00537862778720932</v>
      </c>
      <c r="H72" s="4" t="n">
        <v>321314</v>
      </c>
      <c r="I72" s="4" t="s">
        <v>326</v>
      </c>
      <c r="J72" s="4" t="s">
        <v>327</v>
      </c>
      <c r="K72" s="4" t="s">
        <v>328</v>
      </c>
      <c r="L72" s="0" t="s">
        <v>329</v>
      </c>
      <c r="M72" s="1" t="n">
        <f aca="false">(B72+C72)/2</f>
        <v>1.92409463680847</v>
      </c>
      <c r="N72" s="1" t="n">
        <f aca="false">(-B72+D72)/2</f>
        <v>1.91132450662201</v>
      </c>
      <c r="O72" s="1" t="n">
        <f aca="false">(-C72+-D72)/2</f>
        <v>-3.83541914343049</v>
      </c>
      <c r="P72" s="1" t="n">
        <f aca="false">M72-N72</f>
        <v>0.0127701301864571</v>
      </c>
      <c r="Q72" s="1" t="n">
        <f aca="false">N72-N72</f>
        <v>0</v>
      </c>
      <c r="R72" s="1" t="n">
        <f aca="false">O72-N72</f>
        <v>-5.7467436500525</v>
      </c>
    </row>
    <row r="73" customFormat="false" ht="15" hidden="false" customHeight="false" outlineLevel="0" collapsed="false">
      <c r="A73" s="0" t="s">
        <v>330</v>
      </c>
      <c r="B73" s="1" t="n">
        <v>-2.78504966700692</v>
      </c>
      <c r="C73" s="1" t="n">
        <v>-2.44364636451871</v>
      </c>
      <c r="D73" s="1" t="n">
        <v>0.341403302488208</v>
      </c>
      <c r="E73" s="1" t="n">
        <v>8.76446912199062</v>
      </c>
      <c r="F73" s="2" t="n">
        <v>2.85149004097544E-005</v>
      </c>
      <c r="G73" s="3" t="n">
        <v>0.00537862778720932</v>
      </c>
      <c r="H73" s="4" t="n">
        <v>100319820</v>
      </c>
      <c r="I73" s="4" t="s">
        <v>331</v>
      </c>
      <c r="J73" s="4" t="s">
        <v>332</v>
      </c>
      <c r="K73" s="4" t="s">
        <v>333</v>
      </c>
      <c r="L73" s="0" t="s">
        <v>334</v>
      </c>
      <c r="M73" s="1" t="n">
        <f aca="false">(B73+C73)/2</f>
        <v>-2.61434801576281</v>
      </c>
      <c r="N73" s="1" t="n">
        <f aca="false">(-B73+D73)/2</f>
        <v>1.56322648474756</v>
      </c>
      <c r="O73" s="1" t="n">
        <f aca="false">(-C73+-D73)/2</f>
        <v>1.05112153101525</v>
      </c>
      <c r="P73" s="1" t="n">
        <f aca="false">M73-O73</f>
        <v>-3.66546954677807</v>
      </c>
      <c r="Q73" s="1" t="n">
        <f aca="false">N73-O73</f>
        <v>0.512104953732313</v>
      </c>
      <c r="R73" s="1" t="n">
        <f aca="false">O73-O73</f>
        <v>0</v>
      </c>
    </row>
    <row r="74" customFormat="false" ht="15" hidden="false" customHeight="false" outlineLevel="0" collapsed="false">
      <c r="A74" s="0" t="s">
        <v>335</v>
      </c>
      <c r="B74" s="1" t="n">
        <v>-2.02762891595718</v>
      </c>
      <c r="C74" s="1" t="n">
        <v>-0.729450799299904</v>
      </c>
      <c r="D74" s="1" t="n">
        <v>1.29817811665728</v>
      </c>
      <c r="E74" s="1" t="n">
        <v>8.08750336781893</v>
      </c>
      <c r="F74" s="2" t="n">
        <v>2.92922703705929E-005</v>
      </c>
      <c r="G74" s="3" t="n">
        <v>0.00537862778720932</v>
      </c>
      <c r="H74" s="6" t="n">
        <v>793849</v>
      </c>
      <c r="I74" s="6" t="s">
        <v>336</v>
      </c>
      <c r="J74" s="4" t="s">
        <v>337</v>
      </c>
      <c r="K74" s="4" t="s">
        <v>338</v>
      </c>
      <c r="L74" s="0" t="s">
        <v>339</v>
      </c>
      <c r="M74" s="1" t="n">
        <f aca="false">(B74+C74)/2</f>
        <v>-1.37853985762854</v>
      </c>
      <c r="N74" s="1" t="n">
        <f aca="false">(-B74+D74)/2</f>
        <v>1.66290351630723</v>
      </c>
      <c r="O74" s="1" t="n">
        <f aca="false">(-C74+-D74)/2</f>
        <v>-0.284363658678688</v>
      </c>
      <c r="P74" s="1" t="n">
        <f aca="false">M74-O74</f>
        <v>-1.09417619894985</v>
      </c>
      <c r="Q74" s="1" t="n">
        <f aca="false">N74-O74</f>
        <v>1.94726717498592</v>
      </c>
      <c r="R74" s="1" t="n">
        <f aca="false">O74-O74</f>
        <v>0</v>
      </c>
    </row>
    <row r="75" customFormat="false" ht="15" hidden="false" customHeight="false" outlineLevel="0" collapsed="false">
      <c r="A75" s="0" t="s">
        <v>340</v>
      </c>
      <c r="B75" s="1" t="n">
        <v>2.56475509306239</v>
      </c>
      <c r="C75" s="1" t="n">
        <v>1.31894929823774</v>
      </c>
      <c r="D75" s="1" t="n">
        <v>-1.24580579482464</v>
      </c>
      <c r="E75" s="1" t="n">
        <v>7.885843916946</v>
      </c>
      <c r="F75" s="2" t="n">
        <v>2.87302128903921E-005</v>
      </c>
      <c r="G75" s="3" t="n">
        <v>0.00537862778720932</v>
      </c>
      <c r="H75" s="4" t="n">
        <v>563405</v>
      </c>
      <c r="I75" s="4" t="s">
        <v>341</v>
      </c>
      <c r="J75" s="4" t="s">
        <v>342</v>
      </c>
      <c r="K75" s="4" t="s">
        <v>343</v>
      </c>
      <c r="L75" s="0" t="s">
        <v>344</v>
      </c>
      <c r="M75" s="1" t="n">
        <f aca="false">(B75+C75)/2</f>
        <v>1.94185219565007</v>
      </c>
      <c r="N75" s="1" t="n">
        <f aca="false">(-B75+D75)/2</f>
        <v>-1.90528044394352</v>
      </c>
      <c r="O75" s="1" t="n">
        <f aca="false">(-C75+-D75)/2</f>
        <v>-0.03657175170655</v>
      </c>
      <c r="P75" s="1" t="n">
        <f aca="false">M75-O75</f>
        <v>1.97842394735662</v>
      </c>
      <c r="Q75" s="1" t="n">
        <f aca="false">N75-O75</f>
        <v>-1.86870869223697</v>
      </c>
      <c r="R75" s="1" t="n">
        <f aca="false">O75-O75</f>
        <v>0</v>
      </c>
    </row>
    <row r="76" customFormat="false" ht="15" hidden="false" customHeight="false" outlineLevel="0" collapsed="false">
      <c r="A76" s="0" t="s">
        <v>345</v>
      </c>
      <c r="B76" s="1" t="n">
        <v>2.12622368084193</v>
      </c>
      <c r="C76" s="1" t="n">
        <v>0.948734599277081</v>
      </c>
      <c r="D76" s="1" t="n">
        <v>-1.17748908156485</v>
      </c>
      <c r="E76" s="1" t="n">
        <v>8.61383712457602</v>
      </c>
      <c r="F76" s="2" t="n">
        <v>3.02447811902881E-005</v>
      </c>
      <c r="G76" s="3" t="n">
        <v>0.00551792767600505</v>
      </c>
      <c r="H76" s="4" t="n">
        <v>323870</v>
      </c>
      <c r="I76" s="4" t="s">
        <v>346</v>
      </c>
      <c r="J76" s="4" t="s">
        <v>347</v>
      </c>
      <c r="K76" s="4" t="s">
        <v>348</v>
      </c>
      <c r="L76" s="0" t="s">
        <v>349</v>
      </c>
      <c r="M76" s="1" t="n">
        <f aca="false">(B76+C76)/2</f>
        <v>1.53747914005951</v>
      </c>
      <c r="N76" s="1" t="n">
        <f aca="false">(-B76+D76)/2</f>
        <v>-1.65185638120339</v>
      </c>
      <c r="O76" s="1" t="n">
        <f aca="false">(-C76+-D76)/2</f>
        <v>0.114377241143884</v>
      </c>
      <c r="P76" s="1" t="n">
        <f aca="false">M76-O76</f>
        <v>1.42310189891562</v>
      </c>
      <c r="Q76" s="1" t="n">
        <f aca="false">N76-O76</f>
        <v>-1.76623362234727</v>
      </c>
      <c r="R76" s="1" t="n">
        <f aca="false">O76-O76</f>
        <v>0</v>
      </c>
    </row>
    <row r="77" customFormat="false" ht="15" hidden="false" customHeight="false" outlineLevel="0" collapsed="false">
      <c r="A77" s="0" t="s">
        <v>350</v>
      </c>
      <c r="B77" s="1" t="n">
        <v>0.328439482354292</v>
      </c>
      <c r="C77" s="1" t="n">
        <v>-3.01319590103287</v>
      </c>
      <c r="D77" s="1" t="n">
        <v>-3.34163538338716</v>
      </c>
      <c r="E77" s="1" t="n">
        <v>7.26821482835339</v>
      </c>
      <c r="F77" s="2" t="n">
        <v>3.0702051584595E-005</v>
      </c>
      <c r="G77" s="3" t="n">
        <v>0.0055538859102877</v>
      </c>
      <c r="H77" s="4" t="n">
        <v>100034580</v>
      </c>
      <c r="I77" s="4" t="s">
        <v>351</v>
      </c>
      <c r="J77" s="4" t="s">
        <v>352</v>
      </c>
      <c r="K77" s="4" t="s">
        <v>353</v>
      </c>
      <c r="L77" s="0" t="s">
        <v>354</v>
      </c>
      <c r="M77" s="1" t="n">
        <f aca="false">(B77+C77)/2</f>
        <v>-1.34237820933929</v>
      </c>
      <c r="N77" s="1" t="n">
        <f aca="false">(-B77+D77)/2</f>
        <v>-1.83503743287073</v>
      </c>
      <c r="O77" s="1" t="n">
        <f aca="false">(-C77+-D77)/2</f>
        <v>3.17741564221002</v>
      </c>
      <c r="P77" s="1" t="n">
        <f aca="false">M77-M77</f>
        <v>0</v>
      </c>
      <c r="Q77" s="1" t="n">
        <f aca="false">N77-M77</f>
        <v>-0.492659223531437</v>
      </c>
      <c r="R77" s="1" t="n">
        <f aca="false">O77-M77</f>
        <v>4.5197938515493</v>
      </c>
    </row>
    <row r="78" s="7" customFormat="true" ht="15" hidden="false" customHeight="false" outlineLevel="0" collapsed="false">
      <c r="A78" s="0" t="s">
        <v>355</v>
      </c>
      <c r="B78" s="1" t="n">
        <v>-2.79990193565815</v>
      </c>
      <c r="C78" s="1" t="n">
        <v>-2.41748748755784</v>
      </c>
      <c r="D78" s="1" t="n">
        <v>0.382414448100311</v>
      </c>
      <c r="E78" s="1" t="n">
        <v>12.2033249247531</v>
      </c>
      <c r="F78" s="2" t="n">
        <v>3.14584686040847E-005</v>
      </c>
      <c r="G78" s="3" t="n">
        <v>0.00559587171838034</v>
      </c>
      <c r="H78" s="6" t="n">
        <v>777766</v>
      </c>
      <c r="I78" s="6" t="s">
        <v>356</v>
      </c>
      <c r="J78" s="4" t="s">
        <v>357</v>
      </c>
      <c r="K78" s="4" t="s">
        <v>358</v>
      </c>
      <c r="L78" s="0" t="s">
        <v>359</v>
      </c>
      <c r="M78" s="1" t="n">
        <f aca="false">(B78+C78)/2</f>
        <v>-2.60869471160799</v>
      </c>
      <c r="N78" s="1" t="n">
        <f aca="false">(-B78+D78)/2</f>
        <v>1.59115819187923</v>
      </c>
      <c r="O78" s="1" t="n">
        <f aca="false">(-C78+-D78)/2</f>
        <v>1.01753651972876</v>
      </c>
      <c r="P78" s="1" t="n">
        <f aca="false">M78-O78</f>
        <v>-3.62623123133676</v>
      </c>
      <c r="Q78" s="1" t="n">
        <f aca="false">N78-O78</f>
        <v>0.573621672150466</v>
      </c>
      <c r="R78" s="1" t="n">
        <f aca="false">O78-O78</f>
        <v>0</v>
      </c>
    </row>
    <row r="79" customFormat="false" ht="15" hidden="false" customHeight="false" outlineLevel="0" collapsed="false">
      <c r="A79" s="0" t="s">
        <v>360</v>
      </c>
      <c r="B79" s="1" t="n">
        <v>2.64219652281052</v>
      </c>
      <c r="C79" s="1" t="n">
        <v>2.48517647085196</v>
      </c>
      <c r="D79" s="1" t="n">
        <v>-0.157020051958557</v>
      </c>
      <c r="E79" s="1" t="n">
        <v>8.50226908058436</v>
      </c>
      <c r="F79" s="2" t="n">
        <v>3.4813012995572E-005</v>
      </c>
      <c r="G79" s="3" t="n">
        <v>0.00604227306349584</v>
      </c>
      <c r="H79" s="6" t="n">
        <v>325906</v>
      </c>
      <c r="I79" s="6" t="s">
        <v>361</v>
      </c>
      <c r="J79" s="4" t="s">
        <v>362</v>
      </c>
      <c r="K79" s="4" t="s">
        <v>363</v>
      </c>
      <c r="L79" s="0" t="s">
        <v>364</v>
      </c>
      <c r="M79" s="1" t="n">
        <f aca="false">(B79+C79)/2</f>
        <v>2.56368649683124</v>
      </c>
      <c r="N79" s="1" t="n">
        <f aca="false">(-B79+D79)/2</f>
        <v>-1.39960828738454</v>
      </c>
      <c r="O79" s="1" t="n">
        <f aca="false">(-C79+-D79)/2</f>
        <v>-1.1640782094467</v>
      </c>
      <c r="P79" s="1" t="n">
        <f aca="false">M79-O79</f>
        <v>3.72776470627794</v>
      </c>
      <c r="Q79" s="1" t="n">
        <f aca="false">N79-O79</f>
        <v>-0.235530077937837</v>
      </c>
      <c r="R79" s="1" t="n">
        <f aca="false">O79-O79</f>
        <v>0</v>
      </c>
    </row>
    <row r="80" customFormat="false" ht="15" hidden="false" customHeight="false" outlineLevel="0" collapsed="false">
      <c r="A80" s="0" t="s">
        <v>365</v>
      </c>
      <c r="B80" s="1" t="n">
        <v>-3.39613575489845</v>
      </c>
      <c r="C80" s="1" t="n">
        <v>-3.11712422181223</v>
      </c>
      <c r="D80" s="1" t="n">
        <v>0.279011533086218</v>
      </c>
      <c r="E80" s="1" t="n">
        <v>8.49079676534703</v>
      </c>
      <c r="F80" s="2" t="n">
        <v>3.50645548550182E-005</v>
      </c>
      <c r="G80" s="3" t="n">
        <v>0.00604831694381013</v>
      </c>
      <c r="H80" s="6" t="n">
        <v>322338</v>
      </c>
      <c r="I80" s="6" t="s">
        <v>366</v>
      </c>
      <c r="J80" s="4" t="s">
        <v>367</v>
      </c>
      <c r="K80" s="4" t="s">
        <v>368</v>
      </c>
      <c r="L80" s="0" t="s">
        <v>369</v>
      </c>
      <c r="M80" s="1" t="n">
        <f aca="false">(B80+C80)/2</f>
        <v>-3.25662998835534</v>
      </c>
      <c r="N80" s="1" t="n">
        <f aca="false">(-B80+D80)/2</f>
        <v>1.83757364399233</v>
      </c>
      <c r="O80" s="1" t="n">
        <f aca="false">(-C80+-D80)/2</f>
        <v>1.41905634436301</v>
      </c>
      <c r="P80" s="1" t="n">
        <f aca="false">M80-O80</f>
        <v>-4.67568633271835</v>
      </c>
      <c r="Q80" s="1" t="n">
        <f aca="false">N80-O80</f>
        <v>0.418517299629328</v>
      </c>
      <c r="R80" s="1" t="n">
        <f aca="false">O80-O80</f>
        <v>0</v>
      </c>
    </row>
    <row r="81" customFormat="false" ht="15" hidden="false" customHeight="false" outlineLevel="0" collapsed="false">
      <c r="A81" s="0" t="s">
        <v>370</v>
      </c>
      <c r="B81" s="1" t="n">
        <v>-2.54043002891097</v>
      </c>
      <c r="C81" s="1" t="n">
        <v>-0.263389606652305</v>
      </c>
      <c r="D81" s="1" t="n">
        <v>2.27704042225866</v>
      </c>
      <c r="E81" s="1" t="n">
        <v>9.73240762206825</v>
      </c>
      <c r="F81" s="2" t="n">
        <v>3.70977780251134E-005</v>
      </c>
      <c r="G81" s="3" t="n">
        <v>0.0061365418633088</v>
      </c>
      <c r="H81" s="4" t="n">
        <v>541367</v>
      </c>
      <c r="I81" s="4" t="s">
        <v>371</v>
      </c>
      <c r="J81" s="4" t="s">
        <v>372</v>
      </c>
      <c r="K81" s="4" t="s">
        <v>373</v>
      </c>
      <c r="L81" s="0" t="s">
        <v>374</v>
      </c>
      <c r="M81" s="1" t="n">
        <f aca="false">(B81+C81)/2</f>
        <v>-1.40190981778164</v>
      </c>
      <c r="N81" s="1" t="n">
        <f aca="false">(-B81+D81)/2</f>
        <v>2.40873522558482</v>
      </c>
      <c r="O81" s="1" t="n">
        <f aca="false">(-C81+-D81)/2</f>
        <v>-1.00682540780318</v>
      </c>
      <c r="P81" s="1" t="n">
        <f aca="false">M81-O81</f>
        <v>-0.39508440997846</v>
      </c>
      <c r="Q81" s="1" t="n">
        <f aca="false">N81-O81</f>
        <v>3.41556063338799</v>
      </c>
      <c r="R81" s="1" t="n">
        <f aca="false">O81-O81</f>
        <v>0</v>
      </c>
    </row>
    <row r="82" customFormat="false" ht="15" hidden="false" customHeight="false" outlineLevel="0" collapsed="false">
      <c r="A82" s="0" t="s">
        <v>375</v>
      </c>
      <c r="B82" s="1" t="n">
        <v>2.71015748855587</v>
      </c>
      <c r="C82" s="1" t="n">
        <v>2.27458230079631</v>
      </c>
      <c r="D82" s="1" t="n">
        <v>-0.435575187759562</v>
      </c>
      <c r="E82" s="1" t="n">
        <v>7.64869641077905</v>
      </c>
      <c r="F82" s="2" t="n">
        <v>4.08602618271969E-005</v>
      </c>
      <c r="G82" s="3" t="n">
        <v>0.00638969182342775</v>
      </c>
      <c r="H82" s="4" t="n">
        <v>83776</v>
      </c>
      <c r="I82" s="4" t="s">
        <v>376</v>
      </c>
      <c r="J82" s="4" t="s">
        <v>377</v>
      </c>
      <c r="K82" s="4" t="s">
        <v>378</v>
      </c>
      <c r="L82" s="0" t="s">
        <v>379</v>
      </c>
      <c r="M82" s="1" t="n">
        <f aca="false">(B82+C82)/2</f>
        <v>2.49236989467609</v>
      </c>
      <c r="N82" s="1" t="n">
        <f aca="false">(-B82+D82)/2</f>
        <v>-1.57286633815772</v>
      </c>
      <c r="O82" s="1" t="n">
        <f aca="false">(-C82+-D82)/2</f>
        <v>-0.919503556518374</v>
      </c>
      <c r="P82" s="1" t="n">
        <f aca="false">M82-O82</f>
        <v>3.41187345119446</v>
      </c>
      <c r="Q82" s="1" t="n">
        <f aca="false">N82-O82</f>
        <v>-0.653362781639342</v>
      </c>
      <c r="R82" s="1" t="n">
        <f aca="false">O82-O82</f>
        <v>0</v>
      </c>
    </row>
    <row r="83" customFormat="false" ht="15" hidden="false" customHeight="false" outlineLevel="0" collapsed="false">
      <c r="A83" s="0" t="s">
        <v>380</v>
      </c>
      <c r="B83" s="1" t="n">
        <v>2.21552425471549</v>
      </c>
      <c r="C83" s="1" t="n">
        <v>2.39510473072142</v>
      </c>
      <c r="D83" s="1" t="n">
        <v>0.17958047600593</v>
      </c>
      <c r="E83" s="1" t="n">
        <v>7.3854866442981</v>
      </c>
      <c r="F83" s="2" t="n">
        <v>4.30801005792437E-005</v>
      </c>
      <c r="G83" s="3" t="n">
        <v>0.00652182309886093</v>
      </c>
      <c r="H83" s="4" t="n">
        <v>553486</v>
      </c>
      <c r="I83" s="4" t="s">
        <v>381</v>
      </c>
      <c r="J83" s="4" t="s">
        <v>382</v>
      </c>
      <c r="K83" s="4" t="s">
        <v>382</v>
      </c>
      <c r="L83" s="0" t="s">
        <v>383</v>
      </c>
      <c r="M83" s="1" t="n">
        <f aca="false">(B83+C83)/2</f>
        <v>2.30531449271846</v>
      </c>
      <c r="N83" s="1" t="n">
        <f aca="false">(-B83+D83)/2</f>
        <v>-1.01797188935478</v>
      </c>
      <c r="O83" s="1" t="n">
        <f aca="false">(-C83+-D83)/2</f>
        <v>-1.28734260336368</v>
      </c>
      <c r="P83" s="1" t="n">
        <f aca="false">M83-N83</f>
        <v>3.32328638207324</v>
      </c>
      <c r="Q83" s="1" t="n">
        <f aca="false">N83-N83</f>
        <v>0</v>
      </c>
      <c r="R83" s="1" t="n">
        <f aca="false">O83-N83</f>
        <v>-0.269370714008895</v>
      </c>
    </row>
    <row r="84" s="7" customFormat="true" ht="15" hidden="false" customHeight="false" outlineLevel="0" collapsed="false">
      <c r="A84" s="0" t="s">
        <v>384</v>
      </c>
      <c r="B84" s="1" t="n">
        <v>-1.26507227771601</v>
      </c>
      <c r="C84" s="1" t="n">
        <v>-2.27253304711517</v>
      </c>
      <c r="D84" s="1" t="n">
        <v>-1.00746076939916</v>
      </c>
      <c r="E84" s="1" t="n">
        <v>8.31996843030348</v>
      </c>
      <c r="F84" s="2" t="n">
        <v>4.97132412463708E-005</v>
      </c>
      <c r="G84" s="3" t="n">
        <v>0.00699169795312204</v>
      </c>
      <c r="H84" s="4" t="n">
        <v>796312</v>
      </c>
      <c r="I84" s="4" t="s">
        <v>385</v>
      </c>
      <c r="J84" s="4" t="s">
        <v>386</v>
      </c>
      <c r="K84" s="4" t="s">
        <v>387</v>
      </c>
      <c r="L84" s="0" t="s">
        <v>388</v>
      </c>
      <c r="M84" s="1" t="n">
        <f aca="false">(B84+C84)/2</f>
        <v>-1.76880266241559</v>
      </c>
      <c r="N84" s="1" t="n">
        <f aca="false">(-B84+D84)/2</f>
        <v>0.128805754158425</v>
      </c>
      <c r="O84" s="1" t="n">
        <f aca="false">(-C84+-D84)/2</f>
        <v>1.63999690825717</v>
      </c>
      <c r="P84" s="1" t="n">
        <f aca="false">M84-N84</f>
        <v>-1.89760841657401</v>
      </c>
      <c r="Q84" s="1" t="n">
        <f aca="false">N84-N84</f>
        <v>0</v>
      </c>
      <c r="R84" s="1" t="n">
        <f aca="false">O84-N84</f>
        <v>1.51119115409874</v>
      </c>
    </row>
    <row r="85" customFormat="false" ht="15" hidden="false" customHeight="false" outlineLevel="0" collapsed="false">
      <c r="A85" s="0" t="s">
        <v>389</v>
      </c>
      <c r="B85" s="1" t="n">
        <v>-0.501709574022223</v>
      </c>
      <c r="C85" s="1" t="n">
        <v>-2.86396817504116</v>
      </c>
      <c r="D85" s="1" t="n">
        <v>-2.36225860101894</v>
      </c>
      <c r="E85" s="1" t="n">
        <v>7.70793131797729</v>
      </c>
      <c r="F85" s="2" t="n">
        <v>5.01144156015916E-005</v>
      </c>
      <c r="G85" s="3" t="n">
        <v>0.00699169795312204</v>
      </c>
      <c r="H85" s="4" t="n">
        <v>30079</v>
      </c>
      <c r="I85" s="4" t="s">
        <v>390</v>
      </c>
      <c r="J85" s="4" t="s">
        <v>391</v>
      </c>
      <c r="K85" s="4" t="s">
        <v>392</v>
      </c>
      <c r="L85" s="0" t="s">
        <v>393</v>
      </c>
      <c r="M85" s="1" t="n">
        <f aca="false">(B85+C85)/2</f>
        <v>-1.68283887453169</v>
      </c>
      <c r="N85" s="1" t="n">
        <f aca="false">(-B85+D85)/2</f>
        <v>-0.930274513498359</v>
      </c>
      <c r="O85" s="1" t="n">
        <f aca="false">(-C85+-D85)/2</f>
        <v>2.61311338803005</v>
      </c>
      <c r="P85" s="1" t="n">
        <f aca="false">M85-N85</f>
        <v>-0.752564361033333</v>
      </c>
      <c r="Q85" s="1" t="n">
        <f aca="false">N85-N85</f>
        <v>0</v>
      </c>
      <c r="R85" s="1" t="n">
        <f aca="false">O85-N85</f>
        <v>3.54338790152841</v>
      </c>
    </row>
    <row r="86" customFormat="false" ht="15" hidden="false" customHeight="false" outlineLevel="0" collapsed="false">
      <c r="A86" s="0" t="s">
        <v>394</v>
      </c>
      <c r="B86" s="1" t="n">
        <v>1.56036308247754</v>
      </c>
      <c r="C86" s="1" t="n">
        <v>2.05424829923929</v>
      </c>
      <c r="D86" s="1" t="n">
        <v>0.493885216761752</v>
      </c>
      <c r="E86" s="1" t="n">
        <v>8.1871415385168</v>
      </c>
      <c r="F86" s="2" t="n">
        <v>4.90496602251465E-005</v>
      </c>
      <c r="G86" s="3" t="n">
        <v>0.00699169795312204</v>
      </c>
      <c r="H86" s="6" t="n">
        <v>445144</v>
      </c>
      <c r="I86" s="6" t="s">
        <v>395</v>
      </c>
      <c r="J86" s="4" t="s">
        <v>396</v>
      </c>
      <c r="K86" s="4" t="s">
        <v>397</v>
      </c>
      <c r="L86" s="0" t="s">
        <v>398</v>
      </c>
      <c r="M86" s="1" t="n">
        <f aca="false">(B86+C86)/2</f>
        <v>1.80730569085842</v>
      </c>
      <c r="N86" s="1" t="n">
        <f aca="false">(-B86+D86)/2</f>
        <v>-0.533238932857894</v>
      </c>
      <c r="O86" s="1" t="n">
        <f aca="false">(-C86+-D86)/2</f>
        <v>-1.27406675800052</v>
      </c>
      <c r="P86" s="1" t="n">
        <f aca="false">M86-N86</f>
        <v>2.34054462371631</v>
      </c>
      <c r="Q86" s="1" t="n">
        <f aca="false">N86-N86</f>
        <v>0</v>
      </c>
      <c r="R86" s="1" t="n">
        <f aca="false">O86-N86</f>
        <v>-0.740827825142627</v>
      </c>
    </row>
    <row r="87" customFormat="false" ht="15" hidden="false" customHeight="false" outlineLevel="0" collapsed="false">
      <c r="A87" s="0" t="s">
        <v>399</v>
      </c>
      <c r="B87" s="1" t="n">
        <v>-0.59466352466815</v>
      </c>
      <c r="C87" s="1" t="n">
        <v>-2.03267752159613</v>
      </c>
      <c r="D87" s="1" t="n">
        <v>-1.43801399692798</v>
      </c>
      <c r="E87" s="1" t="n">
        <v>7.80581522416496</v>
      </c>
      <c r="F87" s="2" t="n">
        <v>5.45322464670834E-005</v>
      </c>
      <c r="G87" s="3" t="n">
        <v>0.00728658341173549</v>
      </c>
      <c r="H87" s="4" t="n">
        <v>568080</v>
      </c>
      <c r="I87" s="4" t="s">
        <v>400</v>
      </c>
      <c r="J87" s="4" t="s">
        <v>401</v>
      </c>
      <c r="K87" s="4" t="s">
        <v>402</v>
      </c>
      <c r="L87" s="0" t="s">
        <v>403</v>
      </c>
      <c r="M87" s="1" t="n">
        <f aca="false">(B87+C87)/2</f>
        <v>-1.31367052313214</v>
      </c>
      <c r="N87" s="1" t="n">
        <f aca="false">(-B87+D87)/2</f>
        <v>-0.421675236129915</v>
      </c>
      <c r="O87" s="1" t="n">
        <f aca="false">(-C87+-D87)/2</f>
        <v>1.73534575926206</v>
      </c>
      <c r="P87" s="1" t="n">
        <f aca="false">M87-N87</f>
        <v>-0.891995287002225</v>
      </c>
      <c r="Q87" s="1" t="n">
        <f aca="false">N87-N87</f>
        <v>0</v>
      </c>
      <c r="R87" s="1" t="n">
        <f aca="false">O87-N87</f>
        <v>2.15702099539197</v>
      </c>
    </row>
    <row r="88" customFormat="false" ht="15" hidden="false" customHeight="false" outlineLevel="0" collapsed="false">
      <c r="A88" s="0" t="s">
        <v>404</v>
      </c>
      <c r="B88" s="1" t="n">
        <v>-1.71299986899548</v>
      </c>
      <c r="C88" s="1" t="n">
        <v>1.91169438187559</v>
      </c>
      <c r="D88" s="1" t="n">
        <v>3.62469425087106</v>
      </c>
      <c r="E88" s="1" t="n">
        <v>8.9807563534545</v>
      </c>
      <c r="F88" s="2" t="n">
        <v>5.69231986637865E-005</v>
      </c>
      <c r="G88" s="3" t="n">
        <v>0.00737141096578705</v>
      </c>
      <c r="H88" s="4" t="n">
        <v>791773</v>
      </c>
      <c r="I88" s="4" t="s">
        <v>405</v>
      </c>
      <c r="J88" s="4" t="s">
        <v>406</v>
      </c>
      <c r="K88" s="4" t="s">
        <v>407</v>
      </c>
      <c r="L88" s="0" t="s">
        <v>408</v>
      </c>
      <c r="M88" s="1" t="n">
        <f aca="false">(B88+C88)/2</f>
        <v>0.099347256440055</v>
      </c>
      <c r="N88" s="1" t="n">
        <f aca="false">(-B88+D88)/2</f>
        <v>2.66884705993327</v>
      </c>
      <c r="O88" s="1" t="n">
        <f aca="false">(-C88+-D88)/2</f>
        <v>-2.76819431637333</v>
      </c>
      <c r="P88" s="1" t="n">
        <f aca="false">M88-M88</f>
        <v>0</v>
      </c>
      <c r="Q88" s="1" t="n">
        <f aca="false">N88-M88</f>
        <v>2.56949980349321</v>
      </c>
      <c r="R88" s="1" t="n">
        <f aca="false">O88-M88</f>
        <v>-2.86754157281338</v>
      </c>
    </row>
    <row r="89" customFormat="false" ht="15" hidden="false" customHeight="false" outlineLevel="0" collapsed="false">
      <c r="A89" s="0" t="s">
        <v>409</v>
      </c>
      <c r="B89" s="1" t="n">
        <v>3.13535998963684</v>
      </c>
      <c r="C89" s="1" t="n">
        <v>3.14025666668266</v>
      </c>
      <c r="D89" s="1" t="n">
        <v>0.00489667704582253</v>
      </c>
      <c r="E89" s="1" t="n">
        <v>9.61541999079551</v>
      </c>
      <c r="F89" s="2" t="n">
        <v>5.74566506302201E-005</v>
      </c>
      <c r="G89" s="3" t="n">
        <v>0.00739324366467249</v>
      </c>
      <c r="H89" s="6" t="n">
        <v>325906</v>
      </c>
      <c r="I89" s="6" t="s">
        <v>361</v>
      </c>
      <c r="J89" s="4" t="s">
        <v>362</v>
      </c>
      <c r="K89" s="4" t="s">
        <v>363</v>
      </c>
      <c r="L89" s="0" t="s">
        <v>410</v>
      </c>
      <c r="M89" s="1" t="n">
        <f aca="false">(B89+C89)/2</f>
        <v>3.13780832815975</v>
      </c>
      <c r="N89" s="1" t="n">
        <f aca="false">(-B89+D89)/2</f>
        <v>-1.56523165629551</v>
      </c>
      <c r="O89" s="1" t="n">
        <f aca="false">(-C89+-D89)/2</f>
        <v>-1.57257667186424</v>
      </c>
      <c r="P89" s="1" t="n">
        <f aca="false">M89-O89</f>
        <v>4.71038500002399</v>
      </c>
      <c r="Q89" s="1" t="n">
        <f aca="false">N89-O89</f>
        <v>0.00734501556873268</v>
      </c>
      <c r="R89" s="1" t="n">
        <f aca="false">O89-O89</f>
        <v>0</v>
      </c>
    </row>
    <row r="90" customFormat="false" ht="15" hidden="false" customHeight="false" outlineLevel="0" collapsed="false">
      <c r="A90" s="0" t="s">
        <v>411</v>
      </c>
      <c r="B90" s="1" t="n">
        <v>-1.05118678784542</v>
      </c>
      <c r="C90" s="1" t="n">
        <v>3.55071870619474</v>
      </c>
      <c r="D90" s="1" t="n">
        <v>4.60190549404016</v>
      </c>
      <c r="E90" s="1" t="n">
        <v>9.35174934035558</v>
      </c>
      <c r="F90" s="2" t="n">
        <v>5.92624121149996E-005</v>
      </c>
      <c r="G90" s="3" t="n">
        <v>0.00750012597965781</v>
      </c>
      <c r="H90" s="6" t="n">
        <v>64279</v>
      </c>
      <c r="I90" s="6" t="s">
        <v>412</v>
      </c>
      <c r="J90" s="4" t="s">
        <v>413</v>
      </c>
      <c r="K90" s="4" t="s">
        <v>414</v>
      </c>
      <c r="L90" s="0" t="s">
        <v>415</v>
      </c>
      <c r="M90" s="1" t="n">
        <f aca="false">(B90+C90)/2</f>
        <v>1.24976595917466</v>
      </c>
      <c r="N90" s="1" t="n">
        <f aca="false">(-B90+D90)/2</f>
        <v>2.82654614094279</v>
      </c>
      <c r="O90" s="1" t="n">
        <f aca="false">(-C90+-D90)/2</f>
        <v>-4.07631210011745</v>
      </c>
      <c r="P90" s="1" t="n">
        <f aca="false">M90-M90</f>
        <v>0</v>
      </c>
      <c r="Q90" s="1" t="n">
        <f aca="false">N90-M90</f>
        <v>1.57678018176813</v>
      </c>
      <c r="R90" s="1" t="n">
        <f aca="false">O90-M90</f>
        <v>-5.32607805929211</v>
      </c>
    </row>
    <row r="91" customFormat="false" ht="15" hidden="false" customHeight="false" outlineLevel="0" collapsed="false">
      <c r="A91" s="0" t="s">
        <v>416</v>
      </c>
      <c r="B91" s="1" t="n">
        <v>-2.20763900309588</v>
      </c>
      <c r="C91" s="1" t="n">
        <v>0.280001469295596</v>
      </c>
      <c r="D91" s="1" t="n">
        <v>2.48764047239147</v>
      </c>
      <c r="E91" s="1" t="n">
        <v>7.58891923090162</v>
      </c>
      <c r="F91" s="2" t="n">
        <v>6.51091707065533E-005</v>
      </c>
      <c r="G91" s="3" t="n">
        <v>0.00791911157042399</v>
      </c>
      <c r="H91" s="4" t="n">
        <v>324948</v>
      </c>
      <c r="I91" s="4" t="s">
        <v>417</v>
      </c>
      <c r="J91" s="4" t="s">
        <v>418</v>
      </c>
      <c r="K91" s="4" t="s">
        <v>419</v>
      </c>
      <c r="L91" s="0" t="s">
        <v>420</v>
      </c>
      <c r="M91" s="1" t="n">
        <f aca="false">(B91+C91)/2</f>
        <v>-0.963818766900142</v>
      </c>
      <c r="N91" s="1" t="n">
        <f aca="false">(-B91+D91)/2</f>
        <v>2.34763973774368</v>
      </c>
      <c r="O91" s="1" t="n">
        <f aca="false">(-C91+-D91)/2</f>
        <v>-1.38382097084353</v>
      </c>
      <c r="P91" s="1" t="n">
        <f aca="false">M91-M91</f>
        <v>0</v>
      </c>
      <c r="Q91" s="1" t="n">
        <f aca="false">N91-M91</f>
        <v>3.31145850464382</v>
      </c>
      <c r="R91" s="1" t="n">
        <f aca="false">O91-M91</f>
        <v>-0.420002203943391</v>
      </c>
    </row>
    <row r="92" customFormat="false" ht="15" hidden="false" customHeight="false" outlineLevel="0" collapsed="false">
      <c r="A92" s="0" t="s">
        <v>421</v>
      </c>
      <c r="B92" s="1" t="n">
        <v>-2.17332412423211</v>
      </c>
      <c r="C92" s="1" t="n">
        <v>-0.643636387147821</v>
      </c>
      <c r="D92" s="1" t="n">
        <v>1.52968773708429</v>
      </c>
      <c r="E92" s="1" t="n">
        <v>8.92570018160595</v>
      </c>
      <c r="F92" s="2" t="n">
        <v>6.77818603731039E-005</v>
      </c>
      <c r="G92" s="3" t="n">
        <v>0.00813999228727875</v>
      </c>
      <c r="H92" s="6" t="n">
        <v>393830</v>
      </c>
      <c r="I92" s="6" t="s">
        <v>422</v>
      </c>
      <c r="J92" s="4" t="s">
        <v>423</v>
      </c>
      <c r="K92" s="4" t="s">
        <v>424</v>
      </c>
      <c r="L92" s="0" t="s">
        <v>425</v>
      </c>
      <c r="M92" s="1" t="n">
        <f aca="false">(B92+C92)/2</f>
        <v>-1.40848025568997</v>
      </c>
      <c r="N92" s="1" t="n">
        <f aca="false">(-B92+D92)/2</f>
        <v>1.8515059306582</v>
      </c>
      <c r="O92" s="1" t="n">
        <f aca="false">(-C92+-D92)/2</f>
        <v>-0.443025674968235</v>
      </c>
      <c r="P92" s="1" t="n">
        <f aca="false">M92-O92</f>
        <v>-0.965454580721731</v>
      </c>
      <c r="Q92" s="1" t="n">
        <f aca="false">N92-O92</f>
        <v>2.29453160562643</v>
      </c>
      <c r="R92" s="1" t="n">
        <f aca="false">O92-O92</f>
        <v>0</v>
      </c>
    </row>
    <row r="93" customFormat="false" ht="15" hidden="false" customHeight="false" outlineLevel="0" collapsed="false">
      <c r="A93" s="0" t="s">
        <v>426</v>
      </c>
      <c r="B93" s="1" t="n">
        <v>-2.7762986469849</v>
      </c>
      <c r="C93" s="1" t="n">
        <v>0.093075643221372</v>
      </c>
      <c r="D93" s="1" t="n">
        <v>2.86937429020627</v>
      </c>
      <c r="E93" s="1" t="n">
        <v>7.49711990721188</v>
      </c>
      <c r="F93" s="2" t="n">
        <v>7.09400436927875E-005</v>
      </c>
      <c r="G93" s="3" t="n">
        <v>0.0082145705962092</v>
      </c>
      <c r="H93" s="4" t="n">
        <v>30666</v>
      </c>
      <c r="I93" s="4" t="s">
        <v>427</v>
      </c>
      <c r="J93" s="4" t="s">
        <v>428</v>
      </c>
      <c r="K93" s="4" t="s">
        <v>429</v>
      </c>
      <c r="M93" s="1" t="n">
        <f aca="false">(B93+C93)/2</f>
        <v>-1.34161150188176</v>
      </c>
      <c r="N93" s="1" t="n">
        <f aca="false">(-B93+D93)/2</f>
        <v>2.82283646859559</v>
      </c>
      <c r="O93" s="1" t="n">
        <f aca="false">(-C93+-D93)/2</f>
        <v>-1.48122496671382</v>
      </c>
      <c r="P93" s="1" t="n">
        <f aca="false">M93-M93</f>
        <v>0</v>
      </c>
      <c r="Q93" s="1" t="n">
        <f aca="false">N93-M93</f>
        <v>4.16444797047735</v>
      </c>
      <c r="R93" s="1" t="n">
        <f aca="false">O93-M93</f>
        <v>-0.139613464832057</v>
      </c>
    </row>
    <row r="94" customFormat="false" ht="15" hidden="false" customHeight="false" outlineLevel="0" collapsed="false">
      <c r="A94" s="0" t="s">
        <v>430</v>
      </c>
      <c r="B94" s="1" t="n">
        <v>-1.86207113147449</v>
      </c>
      <c r="C94" s="1" t="n">
        <v>-2.30088746848735</v>
      </c>
      <c r="D94" s="1" t="n">
        <v>-0.438816337012867</v>
      </c>
      <c r="E94" s="1" t="n">
        <v>8.01729027709827</v>
      </c>
      <c r="F94" s="2" t="n">
        <v>7.61804409273268E-005</v>
      </c>
      <c r="G94" s="3" t="n">
        <v>0.00848017604997602</v>
      </c>
      <c r="H94" s="6" t="n">
        <v>570455</v>
      </c>
      <c r="I94" s="6" t="s">
        <v>431</v>
      </c>
      <c r="J94" s="4" t="s">
        <v>432</v>
      </c>
      <c r="K94" s="4" t="s">
        <v>433</v>
      </c>
      <c r="L94" s="0" t="s">
        <v>434</v>
      </c>
      <c r="M94" s="1" t="n">
        <f aca="false">(B94+C94)/2</f>
        <v>-2.08147929998092</v>
      </c>
      <c r="N94" s="1" t="n">
        <f aca="false">(-B94+D94)/2</f>
        <v>0.711627397230812</v>
      </c>
      <c r="O94" s="1" t="n">
        <f aca="false">(-C94+-D94)/2</f>
        <v>1.36985190275011</v>
      </c>
      <c r="P94" s="1" t="n">
        <f aca="false">M94-N94</f>
        <v>-2.79310669721173</v>
      </c>
      <c r="Q94" s="1" t="n">
        <f aca="false">N94-N94</f>
        <v>0</v>
      </c>
      <c r="R94" s="1" t="n">
        <f aca="false">O94-N94</f>
        <v>0.658224505519297</v>
      </c>
    </row>
    <row r="95" customFormat="false" ht="15" hidden="false" customHeight="false" outlineLevel="0" collapsed="false">
      <c r="A95" s="0" t="s">
        <v>435</v>
      </c>
      <c r="B95" s="1" t="n">
        <v>1.28568228809394</v>
      </c>
      <c r="C95" s="1" t="n">
        <v>2.88011906285108</v>
      </c>
      <c r="D95" s="1" t="n">
        <v>1.59443677475714</v>
      </c>
      <c r="E95" s="1" t="n">
        <v>7.8975528319726</v>
      </c>
      <c r="F95" s="2" t="n">
        <v>7.65002909587588E-005</v>
      </c>
      <c r="G95" s="3" t="n">
        <v>0.00848017604997602</v>
      </c>
      <c r="H95" s="6" t="n">
        <v>563771</v>
      </c>
      <c r="I95" s="6" t="s">
        <v>436</v>
      </c>
      <c r="J95" s="4" t="s">
        <v>437</v>
      </c>
      <c r="K95" s="4" t="s">
        <v>438</v>
      </c>
      <c r="L95" s="0" t="s">
        <v>439</v>
      </c>
      <c r="M95" s="1" t="n">
        <f aca="false">(B95+C95)/2</f>
        <v>2.08290067547251</v>
      </c>
      <c r="N95" s="1" t="n">
        <f aca="false">(-B95+D95)/2</f>
        <v>0.1543772433316</v>
      </c>
      <c r="O95" s="1" t="n">
        <f aca="false">(-C95+-D95)/2</f>
        <v>-2.23727791880411</v>
      </c>
      <c r="P95" s="1" t="n">
        <f aca="false">M95-N95</f>
        <v>1.92852343214091</v>
      </c>
      <c r="Q95" s="1" t="n">
        <f aca="false">N95-N95</f>
        <v>0</v>
      </c>
      <c r="R95" s="1" t="n">
        <f aca="false">O95-N95</f>
        <v>-2.39165516213571</v>
      </c>
    </row>
    <row r="96" customFormat="false" ht="15" hidden="false" customHeight="false" outlineLevel="0" collapsed="false">
      <c r="A96" s="0" t="s">
        <v>440</v>
      </c>
      <c r="B96" s="1" t="n">
        <v>-2.20360366405455</v>
      </c>
      <c r="C96" s="1" t="n">
        <v>-0.144851738475142</v>
      </c>
      <c r="D96" s="1" t="n">
        <v>2.05875192557941</v>
      </c>
      <c r="E96" s="1" t="n">
        <v>7.56239647999795</v>
      </c>
      <c r="F96" s="2" t="n">
        <v>7.913257925193E-005</v>
      </c>
      <c r="G96" s="3" t="n">
        <v>0.00865072208930664</v>
      </c>
      <c r="H96" s="6" t="n">
        <v>100538028</v>
      </c>
      <c r="I96" s="6" t="s">
        <v>441</v>
      </c>
      <c r="J96" s="4" t="s">
        <v>442</v>
      </c>
      <c r="K96" s="4" t="s">
        <v>443</v>
      </c>
      <c r="L96" s="0" t="s">
        <v>444</v>
      </c>
      <c r="M96" s="1" t="n">
        <f aca="false">(B96+C96)/2</f>
        <v>-1.17422770126485</v>
      </c>
      <c r="N96" s="1" t="n">
        <f aca="false">(-B96+D96)/2</f>
        <v>2.13117779481698</v>
      </c>
      <c r="O96" s="1" t="n">
        <f aca="false">(-C96+-D96)/2</f>
        <v>-0.956950093552134</v>
      </c>
      <c r="P96" s="1" t="n">
        <f aca="false">M96-O96</f>
        <v>-0.217277607712712</v>
      </c>
      <c r="Q96" s="1" t="n">
        <f aca="false">N96-O96</f>
        <v>3.08812788836911</v>
      </c>
      <c r="R96" s="1" t="n">
        <f aca="false">O96-O96</f>
        <v>0</v>
      </c>
    </row>
    <row r="97" customFormat="false" ht="15" hidden="false" customHeight="false" outlineLevel="0" collapsed="false">
      <c r="A97" s="0" t="s">
        <v>445</v>
      </c>
      <c r="B97" s="1" t="n">
        <v>2.06419306144307</v>
      </c>
      <c r="C97" s="1" t="n">
        <v>2.60063714650537</v>
      </c>
      <c r="D97" s="1" t="n">
        <v>0.536444085062294</v>
      </c>
      <c r="E97" s="1" t="n">
        <v>8.93318851678619</v>
      </c>
      <c r="F97" s="2" t="n">
        <v>8.26195205962988E-005</v>
      </c>
      <c r="G97" s="3" t="n">
        <v>0.00887333651204249</v>
      </c>
      <c r="H97" s="4" t="n">
        <v>30253</v>
      </c>
      <c r="I97" s="4" t="s">
        <v>446</v>
      </c>
      <c r="J97" s="4" t="s">
        <v>447</v>
      </c>
      <c r="K97" s="4" t="s">
        <v>448</v>
      </c>
      <c r="L97" s="0" t="s">
        <v>449</v>
      </c>
      <c r="M97" s="1" t="n">
        <f aca="false">(B97+C97)/2</f>
        <v>2.33241510397422</v>
      </c>
      <c r="N97" s="1" t="n">
        <f aca="false">(-B97+D97)/2</f>
        <v>-0.763874488190388</v>
      </c>
      <c r="O97" s="1" t="n">
        <f aca="false">(-C97+-D97)/2</f>
        <v>-1.56854061578383</v>
      </c>
      <c r="P97" s="1" t="n">
        <f aca="false">M97-N97</f>
        <v>3.09628959216461</v>
      </c>
      <c r="Q97" s="1" t="n">
        <f aca="false">N97-N97</f>
        <v>0</v>
      </c>
      <c r="R97" s="1" t="n">
        <f aca="false">O97-N97</f>
        <v>-0.804666127593444</v>
      </c>
    </row>
    <row r="98" customFormat="false" ht="15" hidden="false" customHeight="false" outlineLevel="0" collapsed="false">
      <c r="A98" s="0" t="s">
        <v>450</v>
      </c>
      <c r="B98" s="1" t="n">
        <v>2.14193861381988</v>
      </c>
      <c r="C98" s="1" t="n">
        <v>1.55131252846916</v>
      </c>
      <c r="D98" s="1" t="n">
        <v>-0.590626085350721</v>
      </c>
      <c r="E98" s="1" t="n">
        <v>10.0769741612931</v>
      </c>
      <c r="F98" s="2" t="n">
        <v>8.50629811560306E-005</v>
      </c>
      <c r="G98" s="3" t="n">
        <v>0.00906733148569957</v>
      </c>
      <c r="H98" s="6" t="n">
        <v>335949</v>
      </c>
      <c r="I98" s="6"/>
      <c r="J98" s="4" t="s">
        <v>451</v>
      </c>
      <c r="K98" s="4" t="s">
        <v>452</v>
      </c>
      <c r="M98" s="1" t="n">
        <f aca="false">(B98+C98)/2</f>
        <v>1.84662557114452</v>
      </c>
      <c r="N98" s="1" t="n">
        <f aca="false">(-B98+D98)/2</f>
        <v>-1.3662823495853</v>
      </c>
      <c r="O98" s="1" t="n">
        <f aca="false">(-C98+-D98)/2</f>
        <v>-0.48034322155922</v>
      </c>
      <c r="P98" s="1" t="n">
        <f aca="false">M98-O98</f>
        <v>2.32696879270374</v>
      </c>
      <c r="Q98" s="1" t="n">
        <f aca="false">N98-O98</f>
        <v>-0.885939128026081</v>
      </c>
      <c r="R98" s="1" t="n">
        <f aca="false">O98-O98</f>
        <v>0</v>
      </c>
    </row>
    <row r="99" customFormat="false" ht="15" hidden="false" customHeight="false" outlineLevel="0" collapsed="false">
      <c r="A99" s="0" t="s">
        <v>453</v>
      </c>
      <c r="B99" s="1" t="n">
        <v>2.2115965803245</v>
      </c>
      <c r="C99" s="1" t="n">
        <v>1.49678952129406</v>
      </c>
      <c r="D99" s="1" t="n">
        <v>-0.714807059030435</v>
      </c>
      <c r="E99" s="1" t="n">
        <v>7.70749735998461</v>
      </c>
      <c r="F99" s="2" t="n">
        <v>8.58631833873566E-005</v>
      </c>
      <c r="G99" s="3" t="n">
        <v>0.00909773180300445</v>
      </c>
      <c r="H99" s="4" t="n">
        <v>565841</v>
      </c>
      <c r="I99" s="4" t="s">
        <v>454</v>
      </c>
      <c r="J99" s="4" t="s">
        <v>455</v>
      </c>
      <c r="K99" s="4" t="s">
        <v>456</v>
      </c>
      <c r="L99" s="0" t="s">
        <v>457</v>
      </c>
      <c r="M99" s="1" t="n">
        <f aca="false">(B99+C99)/2</f>
        <v>1.85419305080928</v>
      </c>
      <c r="N99" s="1" t="n">
        <f aca="false">(-B99+D99)/2</f>
        <v>-1.46320181967747</v>
      </c>
      <c r="O99" s="1" t="n">
        <f aca="false">(-C99+-D99)/2</f>
        <v>-0.390991231131813</v>
      </c>
      <c r="P99" s="1" t="n">
        <f aca="false">M99-O99</f>
        <v>2.24518428194109</v>
      </c>
      <c r="Q99" s="1" t="n">
        <f aca="false">N99-O99</f>
        <v>-1.07221058854566</v>
      </c>
      <c r="R99" s="1" t="n">
        <f aca="false">O99-O99</f>
        <v>0</v>
      </c>
    </row>
    <row r="100" customFormat="false" ht="15" hidden="false" customHeight="false" outlineLevel="0" collapsed="false">
      <c r="A100" s="0" t="s">
        <v>458</v>
      </c>
      <c r="B100" s="1" t="n">
        <v>-2.37822869372698</v>
      </c>
      <c r="C100" s="1" t="n">
        <v>-0.133667080924696</v>
      </c>
      <c r="D100" s="1" t="n">
        <v>2.24456161280228</v>
      </c>
      <c r="E100" s="1" t="n">
        <v>7.82941985542022</v>
      </c>
      <c r="F100" s="2" t="n">
        <v>8.63071426447139E-005</v>
      </c>
      <c r="G100" s="3" t="n">
        <v>0.00909773180300445</v>
      </c>
      <c r="H100" s="4" t="n">
        <v>100137104</v>
      </c>
      <c r="I100" s="4" t="s">
        <v>459</v>
      </c>
      <c r="J100" s="4" t="s">
        <v>460</v>
      </c>
      <c r="K100" s="4" t="s">
        <v>460</v>
      </c>
      <c r="L100" s="0" t="s">
        <v>461</v>
      </c>
      <c r="M100" s="1" t="n">
        <f aca="false">(B100+C100)/2</f>
        <v>-1.25594788732584</v>
      </c>
      <c r="N100" s="1" t="n">
        <f aca="false">(-B100+D100)/2</f>
        <v>2.31139515326463</v>
      </c>
      <c r="O100" s="1" t="n">
        <f aca="false">(-C100+-D100)/2</f>
        <v>-1.05544726593879</v>
      </c>
      <c r="P100" s="1" t="n">
        <f aca="false">M100-O100</f>
        <v>-0.200500621387046</v>
      </c>
      <c r="Q100" s="1" t="n">
        <f aca="false">N100-O100</f>
        <v>3.36684241920342</v>
      </c>
      <c r="R100" s="1" t="n">
        <f aca="false">O100-O100</f>
        <v>0</v>
      </c>
    </row>
    <row r="101" customFormat="false" ht="15" hidden="false" customHeight="false" outlineLevel="0" collapsed="false">
      <c r="A101" s="0" t="s">
        <v>462</v>
      </c>
      <c r="B101" s="1" t="n">
        <v>-0.663628391125185</v>
      </c>
      <c r="C101" s="1" t="n">
        <v>-3.14269746259839</v>
      </c>
      <c r="D101" s="1" t="n">
        <v>-2.4790690714732</v>
      </c>
      <c r="E101" s="1" t="n">
        <v>9.91177339340343</v>
      </c>
      <c r="F101" s="2" t="n">
        <v>8.8298027339452E-005</v>
      </c>
      <c r="G101" s="3" t="n">
        <v>0.00920531192713606</v>
      </c>
      <c r="H101" s="6" t="n">
        <v>107988034</v>
      </c>
      <c r="I101" s="6" t="s">
        <v>463</v>
      </c>
      <c r="J101" s="6" t="s">
        <v>464</v>
      </c>
      <c r="K101" s="6" t="s">
        <v>464</v>
      </c>
      <c r="L101" s="0" t="s">
        <v>465</v>
      </c>
      <c r="M101" s="1" t="n">
        <f aca="false">(B101+C101)/2</f>
        <v>-1.90316292686179</v>
      </c>
      <c r="N101" s="1" t="n">
        <f aca="false">(-B101+D101)/2</f>
        <v>-0.907720340174008</v>
      </c>
      <c r="O101" s="1" t="n">
        <f aca="false">(-C101+-D101)/2</f>
        <v>2.8108832670358</v>
      </c>
      <c r="P101" s="1" t="n">
        <f aca="false">M101-N101</f>
        <v>-0.99544258668778</v>
      </c>
      <c r="Q101" s="1" t="n">
        <f aca="false">N101-N101</f>
        <v>0</v>
      </c>
      <c r="R101" s="1" t="n">
        <f aca="false">O101-N101</f>
        <v>3.7186036072098</v>
      </c>
    </row>
    <row r="102" customFormat="false" ht="15" hidden="false" customHeight="false" outlineLevel="0" collapsed="false">
      <c r="A102" s="0" t="s">
        <v>466</v>
      </c>
      <c r="B102" s="1" t="n">
        <v>1.28558230925116</v>
      </c>
      <c r="C102" s="1" t="n">
        <v>-1.93138036038656</v>
      </c>
      <c r="D102" s="1" t="n">
        <v>-3.21696266963772</v>
      </c>
      <c r="E102" s="1" t="n">
        <v>8.0435148492111</v>
      </c>
      <c r="F102" s="2" t="n">
        <v>9.62726164069501E-005</v>
      </c>
      <c r="G102" s="3" t="n">
        <v>0.00954266766290764</v>
      </c>
      <c r="H102" s="6" t="n">
        <v>554550</v>
      </c>
      <c r="I102" s="6" t="s">
        <v>467</v>
      </c>
      <c r="J102" s="4" t="s">
        <v>468</v>
      </c>
      <c r="K102" s="4" t="s">
        <v>469</v>
      </c>
      <c r="L102" s="0" t="s">
        <v>470</v>
      </c>
      <c r="M102" s="1" t="n">
        <f aca="false">(B102+C102)/2</f>
        <v>-0.3228990255677</v>
      </c>
      <c r="N102" s="1" t="n">
        <f aca="false">(-B102+D102)/2</f>
        <v>-2.25127248944444</v>
      </c>
      <c r="O102" s="1" t="n">
        <f aca="false">(-C102+-D102)/2</f>
        <v>2.57417151501214</v>
      </c>
      <c r="P102" s="1" t="n">
        <f aca="false">M102-M102</f>
        <v>0</v>
      </c>
      <c r="Q102" s="1" t="n">
        <f aca="false">N102-M102</f>
        <v>-1.92837346387674</v>
      </c>
      <c r="R102" s="1" t="n">
        <f aca="false">O102-M102</f>
        <v>2.89707054057984</v>
      </c>
    </row>
    <row r="103" customFormat="false" ht="15" hidden="false" customHeight="false" outlineLevel="0" collapsed="false">
      <c r="A103" s="0" t="s">
        <v>471</v>
      </c>
      <c r="B103" s="1" t="n">
        <v>-2.91053562388029</v>
      </c>
      <c r="C103" s="1" t="n">
        <v>-2.70739430813806</v>
      </c>
      <c r="D103" s="1" t="n">
        <v>0.203141315742227</v>
      </c>
      <c r="E103" s="1" t="n">
        <v>10.1447323977</v>
      </c>
      <c r="F103" s="2" t="n">
        <v>9.63933279110852E-005</v>
      </c>
      <c r="G103" s="3" t="n">
        <v>0.00954266766290764</v>
      </c>
      <c r="H103" s="6" t="n">
        <v>368823</v>
      </c>
      <c r="I103" s="6" t="s">
        <v>472</v>
      </c>
      <c r="J103" s="4" t="s">
        <v>473</v>
      </c>
      <c r="K103" s="4" t="s">
        <v>474</v>
      </c>
      <c r="L103" s="0" t="s">
        <v>475</v>
      </c>
      <c r="M103" s="1" t="n">
        <f aca="false">(B103+C103)/2</f>
        <v>-2.80896496600918</v>
      </c>
      <c r="N103" s="1" t="n">
        <f aca="false">(-B103+D103)/2</f>
        <v>1.55683846981126</v>
      </c>
      <c r="O103" s="1" t="n">
        <f aca="false">(-C103+-D103)/2</f>
        <v>1.25212649619792</v>
      </c>
      <c r="P103" s="1" t="n">
        <f aca="false">M103-O103</f>
        <v>-4.06109146220709</v>
      </c>
      <c r="Q103" s="1" t="n">
        <f aca="false">N103-O103</f>
        <v>0.304711973613342</v>
      </c>
      <c r="R103" s="1" t="n">
        <f aca="false">O103-O103</f>
        <v>0</v>
      </c>
    </row>
    <row r="104" customFormat="false" ht="15" hidden="false" customHeight="false" outlineLevel="0" collapsed="false">
      <c r="A104" s="0" t="s">
        <v>476</v>
      </c>
      <c r="B104" s="1" t="n">
        <v>1.29453972944353</v>
      </c>
      <c r="C104" s="1" t="n">
        <v>2.42001530389632</v>
      </c>
      <c r="D104" s="1" t="n">
        <v>1.12547557445279</v>
      </c>
      <c r="E104" s="1" t="n">
        <v>8.4925121849321</v>
      </c>
      <c r="F104" s="2" t="n">
        <v>9.49600337372288E-005</v>
      </c>
      <c r="G104" s="3" t="n">
        <v>0.00954266766290764</v>
      </c>
      <c r="H104" s="6" t="n">
        <v>100009650</v>
      </c>
      <c r="I104" s="6" t="s">
        <v>477</v>
      </c>
      <c r="J104" s="4" t="s">
        <v>478</v>
      </c>
      <c r="K104" s="4" t="s">
        <v>479</v>
      </c>
      <c r="L104" s="0" t="s">
        <v>480</v>
      </c>
      <c r="M104" s="1" t="n">
        <f aca="false">(B104+C104)/2</f>
        <v>1.85727751666993</v>
      </c>
      <c r="N104" s="1" t="n">
        <f aca="false">(-B104+D104)/2</f>
        <v>-0.08453207749537</v>
      </c>
      <c r="O104" s="1" t="n">
        <f aca="false">(-C104+-D104)/2</f>
        <v>-1.77274543917456</v>
      </c>
      <c r="P104" s="1" t="n">
        <f aca="false">M104-N104</f>
        <v>1.94180959416529</v>
      </c>
      <c r="Q104" s="1" t="n">
        <f aca="false">N104-N104</f>
        <v>0</v>
      </c>
      <c r="R104" s="1" t="n">
        <f aca="false">O104-N104</f>
        <v>-1.68821336167919</v>
      </c>
    </row>
    <row r="105" customFormat="false" ht="15" hidden="false" customHeight="false" outlineLevel="0" collapsed="false">
      <c r="A105" s="0" t="s">
        <v>481</v>
      </c>
      <c r="B105" s="1" t="n">
        <v>0.700559120851043</v>
      </c>
      <c r="C105" s="1" t="n">
        <v>2.32903944970804</v>
      </c>
      <c r="D105" s="1" t="n">
        <v>1.62848032885699</v>
      </c>
      <c r="E105" s="1" t="n">
        <v>10.2945444596351</v>
      </c>
      <c r="F105" s="2" t="n">
        <v>9.67801089362442E-005</v>
      </c>
      <c r="G105" s="3" t="n">
        <v>0.00954266766290764</v>
      </c>
      <c r="H105" s="6" t="n">
        <v>563358</v>
      </c>
      <c r="I105" s="6" t="s">
        <v>482</v>
      </c>
      <c r="J105" s="4" t="s">
        <v>483</v>
      </c>
      <c r="K105" s="4" t="s">
        <v>483</v>
      </c>
      <c r="L105" s="0" t="s">
        <v>484</v>
      </c>
      <c r="M105" s="1" t="n">
        <f aca="false">(B105+C105)/2</f>
        <v>1.51479928527954</v>
      </c>
      <c r="N105" s="1" t="n">
        <f aca="false">(-B105+D105)/2</f>
        <v>0.463960604002974</v>
      </c>
      <c r="O105" s="1" t="n">
        <f aca="false">(-C105+-D105)/2</f>
        <v>-1.97875988928252</v>
      </c>
      <c r="P105" s="1" t="n">
        <f aca="false">M105-N105</f>
        <v>1.05083868127657</v>
      </c>
      <c r="Q105" s="1" t="n">
        <f aca="false">N105-N105</f>
        <v>0</v>
      </c>
      <c r="R105" s="1" t="n">
        <f aca="false">O105-N105</f>
        <v>-2.44272049328549</v>
      </c>
    </row>
    <row r="106" customFormat="false" ht="15" hidden="false" customHeight="false" outlineLevel="0" collapsed="false">
      <c r="A106" s="0" t="s">
        <v>485</v>
      </c>
      <c r="B106" s="1" t="n">
        <v>0.197958092912277</v>
      </c>
      <c r="C106" s="1" t="n">
        <v>-1.85077135875442</v>
      </c>
      <c r="D106" s="1" t="n">
        <v>-2.04872945166669</v>
      </c>
      <c r="E106" s="1" t="n">
        <v>7.5037104611634</v>
      </c>
      <c r="F106" s="2" t="n">
        <v>0.000101722472970182</v>
      </c>
      <c r="G106" s="3" t="n">
        <v>0.00961834984453276</v>
      </c>
      <c r="H106" s="4" t="n">
        <v>450084</v>
      </c>
      <c r="I106" s="4" t="s">
        <v>486</v>
      </c>
      <c r="J106" s="4" t="s">
        <v>487</v>
      </c>
      <c r="K106" s="4" t="s">
        <v>488</v>
      </c>
      <c r="L106" s="0" t="s">
        <v>489</v>
      </c>
      <c r="M106" s="1" t="n">
        <f aca="false">(B106+C106)/2</f>
        <v>-0.826406632921071</v>
      </c>
      <c r="N106" s="1" t="n">
        <f aca="false">(-B106+D106)/2</f>
        <v>-1.12334377228948</v>
      </c>
      <c r="O106" s="1" t="n">
        <f aca="false">(-C106+-D106)/2</f>
        <v>1.94975040521056</v>
      </c>
      <c r="P106" s="1" t="n">
        <f aca="false">M106-M106</f>
        <v>0</v>
      </c>
      <c r="Q106" s="1" t="n">
        <f aca="false">N106-M106</f>
        <v>-0.296937139368412</v>
      </c>
      <c r="R106" s="1" t="n">
        <f aca="false">O106-M106</f>
        <v>2.77615703813163</v>
      </c>
    </row>
    <row r="107" customFormat="false" ht="15" hidden="false" customHeight="false" outlineLevel="0" collapsed="false">
      <c r="A107" s="0" t="s">
        <v>490</v>
      </c>
      <c r="B107" s="1" t="n">
        <v>-1.3141636636217</v>
      </c>
      <c r="C107" s="1" t="n">
        <v>0.87648025790193</v>
      </c>
      <c r="D107" s="1" t="n">
        <v>2.19064392152363</v>
      </c>
      <c r="E107" s="1" t="n">
        <v>7.5787177589156</v>
      </c>
      <c r="F107" s="2" t="n">
        <v>0.00010458141467868</v>
      </c>
      <c r="G107" s="3" t="n">
        <v>0.00979109093147996</v>
      </c>
      <c r="H107" s="4" t="n">
        <v>100003654</v>
      </c>
      <c r="I107" s="4" t="s">
        <v>491</v>
      </c>
      <c r="J107" s="4" t="s">
        <v>492</v>
      </c>
      <c r="K107" s="4" t="s">
        <v>492</v>
      </c>
      <c r="L107" s="0" t="s">
        <v>493</v>
      </c>
      <c r="M107" s="1" t="n">
        <f aca="false">(B107+C107)/2</f>
        <v>-0.218841702859885</v>
      </c>
      <c r="N107" s="1" t="n">
        <f aca="false">(-B107+D107)/2</f>
        <v>1.75240379257267</v>
      </c>
      <c r="O107" s="1" t="n">
        <f aca="false">(-C107+-D107)/2</f>
        <v>-1.53356208971278</v>
      </c>
      <c r="P107" s="1" t="n">
        <f aca="false">M107-M107</f>
        <v>0</v>
      </c>
      <c r="Q107" s="1" t="n">
        <f aca="false">N107-M107</f>
        <v>1.97124549543255</v>
      </c>
      <c r="R107" s="1" t="n">
        <f aca="false">O107-M107</f>
        <v>-1.3147203868529</v>
      </c>
    </row>
    <row r="108" customFormat="false" ht="15" hidden="false" customHeight="false" outlineLevel="0" collapsed="false">
      <c r="A108" s="0" t="s">
        <v>494</v>
      </c>
      <c r="B108" s="1" t="n">
        <v>2.24198083529219</v>
      </c>
      <c r="C108" s="1" t="n">
        <v>0.84347188441382</v>
      </c>
      <c r="D108" s="1" t="n">
        <v>-1.39850895087837</v>
      </c>
      <c r="E108" s="1" t="n">
        <v>7.73273896083119</v>
      </c>
      <c r="F108" s="2" t="n">
        <v>0.000107983952466183</v>
      </c>
      <c r="G108" s="3" t="n">
        <v>0.00996078334752394</v>
      </c>
      <c r="H108" s="4" t="n">
        <v>60642</v>
      </c>
      <c r="I108" s="4" t="s">
        <v>495</v>
      </c>
      <c r="J108" s="4" t="s">
        <v>496</v>
      </c>
      <c r="K108" s="4" t="s">
        <v>497</v>
      </c>
      <c r="L108" s="0" t="s">
        <v>498</v>
      </c>
      <c r="M108" s="1" t="n">
        <f aca="false">(B108+C108)/2</f>
        <v>1.54272635985301</v>
      </c>
      <c r="N108" s="1" t="n">
        <f aca="false">(-B108+D108)/2</f>
        <v>-1.82024489308528</v>
      </c>
      <c r="O108" s="1" t="n">
        <f aca="false">(-C108+-D108)/2</f>
        <v>0.277518533232275</v>
      </c>
      <c r="P108" s="1" t="n">
        <f aca="false">M108-O108</f>
        <v>1.26520782662073</v>
      </c>
      <c r="Q108" s="1" t="n">
        <f aca="false">N108-O108</f>
        <v>-2.09776342631756</v>
      </c>
      <c r="R108" s="1" t="n">
        <f aca="false">O108-O108</f>
        <v>0</v>
      </c>
    </row>
    <row r="109" customFormat="false" ht="15" hidden="false" customHeight="false" outlineLevel="0" collapsed="false">
      <c r="A109" s="0" t="s">
        <v>499</v>
      </c>
      <c r="B109" s="1" t="n">
        <v>-4.79535916164536</v>
      </c>
      <c r="C109" s="1" t="n">
        <v>-0.451649522646839</v>
      </c>
      <c r="D109" s="1" t="n">
        <v>4.34370963899852</v>
      </c>
      <c r="E109" s="1" t="n">
        <v>8.17494545173859</v>
      </c>
      <c r="F109" s="2" t="n">
        <v>0.000121321704220343</v>
      </c>
      <c r="G109" s="3" t="n">
        <v>0.0104673805516099</v>
      </c>
      <c r="H109" s="6" t="n">
        <v>100537823</v>
      </c>
      <c r="I109" s="6" t="s">
        <v>500</v>
      </c>
      <c r="J109" s="4" t="s">
        <v>442</v>
      </c>
      <c r="K109" s="4" t="s">
        <v>443</v>
      </c>
      <c r="L109" s="0" t="s">
        <v>501</v>
      </c>
      <c r="M109" s="1" t="n">
        <f aca="false">(B109+C109)/2</f>
        <v>-2.6235043421461</v>
      </c>
      <c r="N109" s="1" t="n">
        <f aca="false">(-B109+D109)/2</f>
        <v>4.56953440032194</v>
      </c>
      <c r="O109" s="1" t="n">
        <f aca="false">(-C109+-D109)/2</f>
        <v>-1.94603005817584</v>
      </c>
      <c r="P109" s="1" t="n">
        <f aca="false">M109-O109</f>
        <v>-0.677474283970259</v>
      </c>
      <c r="Q109" s="1" t="n">
        <f aca="false">N109-O109</f>
        <v>6.51556445849778</v>
      </c>
      <c r="R109" s="1" t="n">
        <f aca="false">O109-O109</f>
        <v>0</v>
      </c>
    </row>
    <row r="110" customFormat="false" ht="15" hidden="false" customHeight="false" outlineLevel="0" collapsed="false">
      <c r="A110" s="0" t="s">
        <v>502</v>
      </c>
      <c r="B110" s="1" t="n">
        <v>-2.54807298421016</v>
      </c>
      <c r="C110" s="1" t="n">
        <v>-0.367611721734933</v>
      </c>
      <c r="D110" s="1" t="n">
        <v>2.18046126247522</v>
      </c>
      <c r="E110" s="1" t="n">
        <v>7.47974737614906</v>
      </c>
      <c r="F110" s="2" t="n">
        <v>0.000126873050359896</v>
      </c>
      <c r="G110" s="3" t="n">
        <v>0.0107148120279708</v>
      </c>
      <c r="H110" s="12" t="n">
        <v>100150882</v>
      </c>
      <c r="I110" s="12" t="s">
        <v>503</v>
      </c>
      <c r="J110" s="4" t="s">
        <v>504</v>
      </c>
      <c r="K110" s="4" t="s">
        <v>505</v>
      </c>
      <c r="L110" s="0" t="s">
        <v>506</v>
      </c>
      <c r="M110" s="1" t="n">
        <f aca="false">(B110+C110)/2</f>
        <v>-1.45784235297255</v>
      </c>
      <c r="N110" s="1" t="n">
        <f aca="false">(-B110+D110)/2</f>
        <v>2.36426712334269</v>
      </c>
      <c r="O110" s="1" t="n">
        <f aca="false">(-C110+-D110)/2</f>
        <v>-0.906424770370144</v>
      </c>
      <c r="P110" s="1" t="n">
        <f aca="false">M110-O110</f>
        <v>-0.551417582602403</v>
      </c>
      <c r="Q110" s="1" t="n">
        <f aca="false">N110-O110</f>
        <v>3.27069189371283</v>
      </c>
      <c r="R110" s="1" t="n">
        <f aca="false">O110-O110</f>
        <v>0</v>
      </c>
    </row>
    <row r="111" customFormat="false" ht="15" hidden="false" customHeight="false" outlineLevel="0" collapsed="false">
      <c r="A111" s="0" t="s">
        <v>507</v>
      </c>
      <c r="B111" s="1" t="n">
        <v>1.4657402581717</v>
      </c>
      <c r="C111" s="1" t="n">
        <v>2.16500014249103</v>
      </c>
      <c r="D111" s="1" t="n">
        <v>0.699259884319328</v>
      </c>
      <c r="E111" s="1" t="n">
        <v>7.87514692372453</v>
      </c>
      <c r="F111" s="2" t="n">
        <v>0.000128577344435226</v>
      </c>
      <c r="G111" s="3" t="n">
        <v>0.0107948076695309</v>
      </c>
      <c r="H111" s="4" t="n">
        <v>564246</v>
      </c>
      <c r="I111" s="4" t="s">
        <v>508</v>
      </c>
      <c r="J111" s="4" t="s">
        <v>509</v>
      </c>
      <c r="K111" s="4" t="s">
        <v>510</v>
      </c>
      <c r="L111" s="0" t="s">
        <v>511</v>
      </c>
      <c r="M111" s="1" t="n">
        <f aca="false">(B111+C111)/2</f>
        <v>1.81537020033137</v>
      </c>
      <c r="N111" s="1" t="n">
        <f aca="false">(-B111+D111)/2</f>
        <v>-0.383240186926186</v>
      </c>
      <c r="O111" s="1" t="n">
        <f aca="false">(-C111+-D111)/2</f>
        <v>-1.43213001340518</v>
      </c>
      <c r="P111" s="1" t="n">
        <f aca="false">M111-N111</f>
        <v>2.19861038725755</v>
      </c>
      <c r="Q111" s="1" t="n">
        <f aca="false">N111-N111</f>
        <v>0</v>
      </c>
      <c r="R111" s="1" t="n">
        <f aca="false">O111-N111</f>
        <v>-1.04888982647899</v>
      </c>
    </row>
    <row r="112" customFormat="false" ht="15" hidden="false" customHeight="false" outlineLevel="0" collapsed="false">
      <c r="A112" s="0" t="s">
        <v>512</v>
      </c>
      <c r="B112" s="1" t="n">
        <v>1.96869169061172</v>
      </c>
      <c r="C112" s="1" t="n">
        <v>-0.643035859600745</v>
      </c>
      <c r="D112" s="1" t="n">
        <v>-2.61172755021247</v>
      </c>
      <c r="E112" s="1" t="n">
        <v>7.49232889754034</v>
      </c>
      <c r="F112" s="2" t="n">
        <v>0.000138359510380911</v>
      </c>
      <c r="G112" s="3" t="n">
        <v>0.0110985146300433</v>
      </c>
      <c r="H112" s="4" t="n">
        <v>252850</v>
      </c>
      <c r="I112" s="4" t="s">
        <v>513</v>
      </c>
      <c r="J112" s="4" t="s">
        <v>514</v>
      </c>
      <c r="K112" s="4" t="s">
        <v>515</v>
      </c>
      <c r="L112" s="0" t="s">
        <v>516</v>
      </c>
      <c r="M112" s="1" t="n">
        <f aca="false">(B112+C112)/2</f>
        <v>0.662827915505488</v>
      </c>
      <c r="N112" s="1" t="n">
        <f aca="false">(-B112+D112)/2</f>
        <v>-2.2902096204121</v>
      </c>
      <c r="O112" s="1" t="n">
        <f aca="false">(-C112+-D112)/2</f>
        <v>1.62738170490661</v>
      </c>
      <c r="P112" s="1" t="n">
        <f aca="false">M112-M112</f>
        <v>0</v>
      </c>
      <c r="Q112" s="1" t="n">
        <f aca="false">N112-M112</f>
        <v>-2.95303753591758</v>
      </c>
      <c r="R112" s="1" t="n">
        <f aca="false">O112-M112</f>
        <v>0.96455378940112</v>
      </c>
    </row>
    <row r="113" customFormat="false" ht="15" hidden="false" customHeight="false" outlineLevel="0" collapsed="false">
      <c r="A113" s="0" t="s">
        <v>517</v>
      </c>
      <c r="B113" s="1" t="n">
        <v>-2.15160115044353</v>
      </c>
      <c r="C113" s="1" t="n">
        <v>-1.82581909447225</v>
      </c>
      <c r="D113" s="1" t="n">
        <v>0.325782055971278</v>
      </c>
      <c r="E113" s="1" t="n">
        <v>9.49119834403703</v>
      </c>
      <c r="F113" s="2" t="n">
        <v>0.00013756707935661</v>
      </c>
      <c r="G113" s="3" t="n">
        <v>0.0110985146300433</v>
      </c>
      <c r="H113" s="4" t="n">
        <v>402831</v>
      </c>
      <c r="I113" s="4" t="s">
        <v>518</v>
      </c>
      <c r="J113" s="4" t="s">
        <v>519</v>
      </c>
      <c r="K113" s="4" t="s">
        <v>520</v>
      </c>
      <c r="L113" s="0" t="s">
        <v>521</v>
      </c>
      <c r="M113" s="1" t="n">
        <f aca="false">(B113+C113)/2</f>
        <v>-1.98871012245789</v>
      </c>
      <c r="N113" s="1" t="n">
        <f aca="false">(-B113+D113)/2</f>
        <v>1.2386916032074</v>
      </c>
      <c r="O113" s="1" t="n">
        <f aca="false">(-C113+-D113)/2</f>
        <v>0.750018519250486</v>
      </c>
      <c r="P113" s="1" t="n">
        <f aca="false">M113-O113</f>
        <v>-2.73872864170838</v>
      </c>
      <c r="Q113" s="1" t="n">
        <f aca="false">N113-O113</f>
        <v>0.488673083956918</v>
      </c>
      <c r="R113" s="1" t="n">
        <f aca="false">O113-O113</f>
        <v>0</v>
      </c>
    </row>
    <row r="114" customFormat="false" ht="15" hidden="false" customHeight="false" outlineLevel="0" collapsed="false">
      <c r="A114" s="0" t="s">
        <v>522</v>
      </c>
      <c r="B114" s="1" t="n">
        <v>-0.552200137936088</v>
      </c>
      <c r="C114" s="1" t="n">
        <v>2.3577773599359</v>
      </c>
      <c r="D114" s="1" t="n">
        <v>2.90997749787198</v>
      </c>
      <c r="E114" s="1" t="n">
        <v>7.9873090994173</v>
      </c>
      <c r="F114" s="2" t="n">
        <v>0.000135923459246078</v>
      </c>
      <c r="G114" s="3" t="n">
        <v>0.0110985146300433</v>
      </c>
      <c r="H114" s="4" t="n">
        <v>100149441</v>
      </c>
      <c r="I114" s="4" t="s">
        <v>523</v>
      </c>
      <c r="J114" s="4" t="s">
        <v>524</v>
      </c>
      <c r="K114" s="4" t="s">
        <v>524</v>
      </c>
      <c r="L114" s="0" t="s">
        <v>525</v>
      </c>
      <c r="M114" s="1" t="n">
        <f aca="false">(B114+C114)/2</f>
        <v>0.902788610999906</v>
      </c>
      <c r="N114" s="1" t="n">
        <f aca="false">(-B114+D114)/2</f>
        <v>1.73108881790403</v>
      </c>
      <c r="O114" s="1" t="n">
        <f aca="false">(-C114+-D114)/2</f>
        <v>-2.63387742890394</v>
      </c>
      <c r="P114" s="1" t="n">
        <f aca="false">M114-M114</f>
        <v>0</v>
      </c>
      <c r="Q114" s="1" t="n">
        <f aca="false">N114-M114</f>
        <v>0.828300206904128</v>
      </c>
      <c r="R114" s="1" t="n">
        <f aca="false">O114-M114</f>
        <v>-3.53666603990385</v>
      </c>
    </row>
    <row r="115" customFormat="false" ht="15" hidden="false" customHeight="false" outlineLevel="0" collapsed="false">
      <c r="A115" s="0" t="s">
        <v>526</v>
      </c>
      <c r="B115" s="1" t="n">
        <v>2.26895780813681</v>
      </c>
      <c r="C115" s="1" t="n">
        <v>2.29268456700557</v>
      </c>
      <c r="D115" s="1" t="n">
        <v>0.0237267588687606</v>
      </c>
      <c r="E115" s="1" t="n">
        <v>7.61307614307978</v>
      </c>
      <c r="F115" s="2" t="n">
        <v>0.000135497513773227</v>
      </c>
      <c r="G115" s="3" t="n">
        <v>0.0110985146300433</v>
      </c>
      <c r="H115" s="4" t="n">
        <v>100003675</v>
      </c>
      <c r="I115" s="4" t="s">
        <v>527</v>
      </c>
      <c r="J115" s="4" t="s">
        <v>528</v>
      </c>
      <c r="K115" s="4" t="s">
        <v>529</v>
      </c>
      <c r="L115" s="0" t="s">
        <v>530</v>
      </c>
      <c r="M115" s="1" t="n">
        <f aca="false">(B115+C115)/2</f>
        <v>2.28082118757119</v>
      </c>
      <c r="N115" s="1" t="n">
        <f aca="false">(-B115+D115)/2</f>
        <v>-1.12261552463402</v>
      </c>
      <c r="O115" s="1" t="n">
        <f aca="false">(-C115+-D115)/2</f>
        <v>-1.15820566293717</v>
      </c>
      <c r="P115" s="1" t="n">
        <f aca="false">M115-N115</f>
        <v>3.40343671220522</v>
      </c>
      <c r="Q115" s="1" t="n">
        <f aca="false">N115-N115</f>
        <v>0</v>
      </c>
      <c r="R115" s="1" t="n">
        <f aca="false">O115-N115</f>
        <v>-0.0355901383031407</v>
      </c>
    </row>
    <row r="116" customFormat="false" ht="15" hidden="false" customHeight="false" outlineLevel="0" collapsed="false">
      <c r="A116" s="0" t="s">
        <v>531</v>
      </c>
      <c r="B116" s="1" t="n">
        <v>-0.467066447520258</v>
      </c>
      <c r="C116" s="1" t="n">
        <v>2.32271236946985</v>
      </c>
      <c r="D116" s="1" t="n">
        <v>2.7897788169901</v>
      </c>
      <c r="E116" s="1" t="n">
        <v>10.1896023600064</v>
      </c>
      <c r="F116" s="2" t="n">
        <v>0.000139184066809548</v>
      </c>
      <c r="G116" s="3" t="n">
        <v>0.0111272969816476</v>
      </c>
      <c r="H116" s="6" t="n">
        <v>555526</v>
      </c>
      <c r="I116" s="6" t="s">
        <v>532</v>
      </c>
      <c r="J116" s="4" t="s">
        <v>533</v>
      </c>
      <c r="K116" s="4" t="s">
        <v>533</v>
      </c>
      <c r="L116" s="0" t="s">
        <v>534</v>
      </c>
      <c r="M116" s="1" t="n">
        <f aca="false">(B116+C116)/2</f>
        <v>0.927822960974796</v>
      </c>
      <c r="N116" s="1" t="n">
        <f aca="false">(-B116+D116)/2</f>
        <v>1.62842263225518</v>
      </c>
      <c r="O116" s="1" t="n">
        <f aca="false">(-C116+-D116)/2</f>
        <v>-2.55624559322998</v>
      </c>
      <c r="P116" s="1" t="n">
        <f aca="false">M116-M116</f>
        <v>0</v>
      </c>
      <c r="Q116" s="1" t="n">
        <f aca="false">N116-M116</f>
        <v>0.700599671280383</v>
      </c>
      <c r="R116" s="1" t="n">
        <f aca="false">O116-M116</f>
        <v>-3.48406855420477</v>
      </c>
    </row>
    <row r="117" customFormat="false" ht="15" hidden="false" customHeight="false" outlineLevel="0" collapsed="false">
      <c r="A117" s="0" t="s">
        <v>535</v>
      </c>
      <c r="B117" s="1" t="n">
        <v>2.22726355723201</v>
      </c>
      <c r="C117" s="1" t="n">
        <v>1.15468339513476</v>
      </c>
      <c r="D117" s="1" t="n">
        <v>-1.07258016209724</v>
      </c>
      <c r="E117" s="1" t="n">
        <v>7.89645335458501</v>
      </c>
      <c r="F117" s="2" t="n">
        <v>0.000141282051599245</v>
      </c>
      <c r="G117" s="3" t="n">
        <v>0.01123192310214</v>
      </c>
      <c r="H117" s="4" t="n">
        <v>406711</v>
      </c>
      <c r="I117" s="4" t="s">
        <v>536</v>
      </c>
      <c r="J117" s="4" t="s">
        <v>537</v>
      </c>
      <c r="K117" s="4" t="s">
        <v>538</v>
      </c>
      <c r="L117" s="0" t="s">
        <v>539</v>
      </c>
      <c r="M117" s="1" t="n">
        <f aca="false">(B117+C117)/2</f>
        <v>1.69097347618339</v>
      </c>
      <c r="N117" s="1" t="n">
        <f aca="false">(-B117+D117)/2</f>
        <v>-1.64992185966463</v>
      </c>
      <c r="O117" s="1" t="n">
        <f aca="false">(-C117+-D117)/2</f>
        <v>-0.04105161651876</v>
      </c>
      <c r="P117" s="1" t="n">
        <f aca="false">M117-O117</f>
        <v>1.73202509270215</v>
      </c>
      <c r="Q117" s="1" t="n">
        <f aca="false">N117-O117</f>
        <v>-1.60887024314587</v>
      </c>
      <c r="R117" s="1" t="n">
        <f aca="false">O117-O117</f>
        <v>0</v>
      </c>
    </row>
    <row r="118" customFormat="false" ht="15" hidden="false" customHeight="false" outlineLevel="0" collapsed="false">
      <c r="A118" s="0" t="s">
        <v>540</v>
      </c>
      <c r="B118" s="1" t="n">
        <v>-0.95159643162182</v>
      </c>
      <c r="C118" s="1" t="n">
        <v>-3.25218955922218</v>
      </c>
      <c r="D118" s="1" t="n">
        <v>-2.30059312760036</v>
      </c>
      <c r="E118" s="1" t="n">
        <v>10.05456544679</v>
      </c>
      <c r="F118" s="2" t="n">
        <v>0.000143500745149117</v>
      </c>
      <c r="G118" s="3" t="n">
        <v>0.0113765312191895</v>
      </c>
      <c r="H118" s="4" t="n">
        <v>791453</v>
      </c>
      <c r="I118" s="4" t="s">
        <v>541</v>
      </c>
      <c r="J118" s="4" t="s">
        <v>542</v>
      </c>
      <c r="K118" s="4" t="s">
        <v>543</v>
      </c>
      <c r="L118" s="0" t="s">
        <v>544</v>
      </c>
      <c r="M118" s="1" t="n">
        <f aca="false">(B118+C118)/2</f>
        <v>-2.101892995422</v>
      </c>
      <c r="N118" s="1" t="n">
        <f aca="false">(-B118+D118)/2</f>
        <v>-0.67449834798927</v>
      </c>
      <c r="O118" s="1" t="n">
        <f aca="false">(-C118+-D118)/2</f>
        <v>2.77639134341127</v>
      </c>
      <c r="P118" s="1" t="n">
        <f aca="false">M118-N118</f>
        <v>-1.42739464743273</v>
      </c>
      <c r="Q118" s="1" t="n">
        <f aca="false">N118-N118</f>
        <v>0</v>
      </c>
      <c r="R118" s="1" t="n">
        <f aca="false">O118-N118</f>
        <v>3.45088969140054</v>
      </c>
    </row>
    <row r="119" customFormat="false" ht="15" hidden="false" customHeight="false" outlineLevel="0" collapsed="false">
      <c r="A119" s="0" t="s">
        <v>545</v>
      </c>
      <c r="B119" s="1" t="n">
        <v>2.03300428611653</v>
      </c>
      <c r="C119" s="1" t="n">
        <v>2.3255175196482</v>
      </c>
      <c r="D119" s="1" t="n">
        <v>0.29251323353167</v>
      </c>
      <c r="E119" s="1" t="n">
        <v>8.89833789770831</v>
      </c>
      <c r="F119" s="2" t="n">
        <v>0.000144313601376436</v>
      </c>
      <c r="G119" s="3" t="n">
        <v>0.011409192802152</v>
      </c>
      <c r="H119" s="4" t="n">
        <v>359835</v>
      </c>
      <c r="I119" s="4" t="s">
        <v>546</v>
      </c>
      <c r="J119" s="4" t="s">
        <v>547</v>
      </c>
      <c r="K119" s="4" t="s">
        <v>548</v>
      </c>
      <c r="L119" s="0" t="s">
        <v>549</v>
      </c>
      <c r="M119" s="1" t="n">
        <f aca="false">(B119+C119)/2</f>
        <v>2.17926090288237</v>
      </c>
      <c r="N119" s="1" t="n">
        <f aca="false">(-B119+D119)/2</f>
        <v>-0.87024552629243</v>
      </c>
      <c r="O119" s="1" t="n">
        <f aca="false">(-C119+-D119)/2</f>
        <v>-1.30901537658994</v>
      </c>
      <c r="P119" s="1" t="n">
        <f aca="false">M119-N119</f>
        <v>3.0495064291748</v>
      </c>
      <c r="Q119" s="1" t="n">
        <f aca="false">N119-N119</f>
        <v>0</v>
      </c>
      <c r="R119" s="1" t="n">
        <f aca="false">O119-N119</f>
        <v>-0.438769850297505</v>
      </c>
    </row>
    <row r="120" customFormat="false" ht="15" hidden="false" customHeight="false" outlineLevel="0" collapsed="false">
      <c r="A120" s="0" t="s">
        <v>550</v>
      </c>
      <c r="B120" s="1" t="n">
        <v>2.21893079445176</v>
      </c>
      <c r="C120" s="1" t="n">
        <v>1.84729595588509</v>
      </c>
      <c r="D120" s="1" t="n">
        <v>-0.371634838566663</v>
      </c>
      <c r="E120" s="1" t="n">
        <v>8.72193118205783</v>
      </c>
      <c r="F120" s="2" t="n">
        <v>0.000147877628931333</v>
      </c>
      <c r="G120" s="3" t="n">
        <v>0.0115511642910404</v>
      </c>
      <c r="H120" s="6" t="n">
        <v>569063</v>
      </c>
      <c r="I120" s="6" t="s">
        <v>551</v>
      </c>
      <c r="J120" s="4" t="s">
        <v>552</v>
      </c>
      <c r="K120" s="4" t="s">
        <v>553</v>
      </c>
      <c r="L120" s="0" t="s">
        <v>554</v>
      </c>
      <c r="M120" s="1" t="n">
        <f aca="false">(B120+C120)/2</f>
        <v>2.03311337516843</v>
      </c>
      <c r="N120" s="1" t="n">
        <f aca="false">(-B120+D120)/2</f>
        <v>-1.29528281650921</v>
      </c>
      <c r="O120" s="1" t="n">
        <f aca="false">(-C120+-D120)/2</f>
        <v>-0.737830558659214</v>
      </c>
      <c r="P120" s="1" t="n">
        <f aca="false">M120-O120</f>
        <v>2.77094393382764</v>
      </c>
      <c r="Q120" s="1" t="n">
        <f aca="false">N120-O120</f>
        <v>-0.557452257849998</v>
      </c>
      <c r="R120" s="1" t="n">
        <f aca="false">O120-O120</f>
        <v>0</v>
      </c>
    </row>
    <row r="121" customFormat="false" ht="15" hidden="false" customHeight="false" outlineLevel="0" collapsed="false">
      <c r="A121" s="0" t="s">
        <v>555</v>
      </c>
      <c r="B121" s="1" t="n">
        <v>-2.5177327343962</v>
      </c>
      <c r="C121" s="1" t="n">
        <v>-0.0656449852922734</v>
      </c>
      <c r="D121" s="1" t="n">
        <v>2.45208774910393</v>
      </c>
      <c r="E121" s="1" t="n">
        <v>9.62414827152831</v>
      </c>
      <c r="F121" s="2" t="n">
        <v>0.000152779784100228</v>
      </c>
      <c r="G121" s="3" t="n">
        <v>0.0116575480838515</v>
      </c>
      <c r="H121" s="4" t="n">
        <v>406662</v>
      </c>
      <c r="I121" s="4" t="s">
        <v>556</v>
      </c>
      <c r="J121" s="4" t="s">
        <v>557</v>
      </c>
      <c r="K121" s="4" t="s">
        <v>558</v>
      </c>
      <c r="L121" s="0" t="s">
        <v>559</v>
      </c>
      <c r="M121" s="1" t="n">
        <f aca="false">(B121+C121)/2</f>
        <v>-1.29168885984424</v>
      </c>
      <c r="N121" s="1" t="n">
        <f aca="false">(-B121+D121)/2</f>
        <v>2.48491024175007</v>
      </c>
      <c r="O121" s="1" t="n">
        <f aca="false">(-C121+-D121)/2</f>
        <v>-1.19322138190583</v>
      </c>
      <c r="P121" s="1" t="n">
        <f aca="false">M121-O121</f>
        <v>-0.0984674779384083</v>
      </c>
      <c r="Q121" s="1" t="n">
        <f aca="false">N121-O121</f>
        <v>3.67813162365589</v>
      </c>
      <c r="R121" s="1" t="n">
        <f aca="false">O121-O121</f>
        <v>0</v>
      </c>
    </row>
    <row r="122" customFormat="false" ht="15" hidden="false" customHeight="false" outlineLevel="0" collapsed="false">
      <c r="A122" s="0" t="s">
        <v>560</v>
      </c>
      <c r="B122" s="1" t="n">
        <v>-0.924903968054568</v>
      </c>
      <c r="C122" s="1" t="n">
        <v>-3.17425357779438</v>
      </c>
      <c r="D122" s="1" t="n">
        <v>-2.24934960973981</v>
      </c>
      <c r="E122" s="1" t="n">
        <v>8.2800149778882</v>
      </c>
      <c r="F122" s="2" t="n">
        <v>0.000157909213346717</v>
      </c>
      <c r="G122" s="3" t="n">
        <v>0.0118202061223458</v>
      </c>
      <c r="H122" s="6" t="n">
        <v>797943</v>
      </c>
      <c r="I122" s="6" t="s">
        <v>561</v>
      </c>
      <c r="J122" s="4" t="s">
        <v>562</v>
      </c>
      <c r="K122" s="4" t="s">
        <v>563</v>
      </c>
      <c r="L122" s="0" t="s">
        <v>564</v>
      </c>
      <c r="M122" s="1" t="n">
        <f aca="false">(B122+C122)/2</f>
        <v>-2.04957877292447</v>
      </c>
      <c r="N122" s="1" t="n">
        <f aca="false">(-B122+D122)/2</f>
        <v>-0.662222820842621</v>
      </c>
      <c r="O122" s="1" t="n">
        <f aca="false">(-C122+-D122)/2</f>
        <v>2.7118015937671</v>
      </c>
      <c r="P122" s="1" t="n">
        <f aca="false">M122-N122</f>
        <v>-1.38735595208185</v>
      </c>
      <c r="Q122" s="1" t="n">
        <f aca="false">N122-N122</f>
        <v>0</v>
      </c>
      <c r="R122" s="1" t="n">
        <f aca="false">O122-N122</f>
        <v>3.37402441460972</v>
      </c>
    </row>
    <row r="123" customFormat="false" ht="15" hidden="false" customHeight="false" outlineLevel="0" collapsed="false">
      <c r="A123" s="0" t="s">
        <v>565</v>
      </c>
      <c r="B123" s="1" t="n">
        <v>2.76862234995201</v>
      </c>
      <c r="C123" s="1" t="n">
        <v>1.30388855633217</v>
      </c>
      <c r="D123" s="1" t="n">
        <v>-1.46473379361984</v>
      </c>
      <c r="E123" s="1" t="n">
        <v>7.59423111835867</v>
      </c>
      <c r="F123" s="2" t="n">
        <v>0.000157124701127042</v>
      </c>
      <c r="G123" s="3" t="n">
        <v>0.0118202061223458</v>
      </c>
      <c r="H123" s="6"/>
      <c r="I123" s="6"/>
      <c r="M123" s="1" t="n">
        <f aca="false">(B123+C123)/2</f>
        <v>2.03625545314209</v>
      </c>
      <c r="N123" s="1" t="n">
        <f aca="false">(-B123+D123)/2</f>
        <v>-2.11667807178593</v>
      </c>
      <c r="O123" s="1" t="n">
        <f aca="false">(-C123+-D123)/2</f>
        <v>0.0804226186438349</v>
      </c>
      <c r="P123" s="1" t="n">
        <f aca="false">M123-O123</f>
        <v>1.95583283449826</v>
      </c>
      <c r="Q123" s="1" t="n">
        <f aca="false">N123-O123</f>
        <v>-2.19710069042976</v>
      </c>
      <c r="R123" s="1" t="n">
        <f aca="false">O123-O123</f>
        <v>0</v>
      </c>
    </row>
    <row r="124" customFormat="false" ht="15" hidden="false" customHeight="false" outlineLevel="0" collapsed="false">
      <c r="A124" s="13" t="s">
        <v>566</v>
      </c>
      <c r="B124" s="1" t="n">
        <v>2.19011286754914</v>
      </c>
      <c r="C124" s="1" t="n">
        <v>0.168066706527259</v>
      </c>
      <c r="D124" s="1" t="n">
        <v>-2.02204616102188</v>
      </c>
      <c r="E124" s="1" t="n">
        <v>8.4015665833928</v>
      </c>
      <c r="F124" s="2" t="n">
        <v>0.000163045642521005</v>
      </c>
      <c r="G124" s="3" t="n">
        <v>0.0119291568940625</v>
      </c>
      <c r="H124" s="6" t="n">
        <v>402804</v>
      </c>
      <c r="I124" s="6" t="s">
        <v>567</v>
      </c>
      <c r="J124" s="6" t="s">
        <v>568</v>
      </c>
      <c r="K124" s="6" t="s">
        <v>569</v>
      </c>
      <c r="L124" s="0" t="s">
        <v>570</v>
      </c>
      <c r="M124" s="1" t="n">
        <f aca="false">(B124+C124)/2</f>
        <v>1.1790897870382</v>
      </c>
      <c r="N124" s="1" t="n">
        <f aca="false">(-B124+D124)/2</f>
        <v>-2.10607951428551</v>
      </c>
      <c r="O124" s="1" t="n">
        <f aca="false">(-C124+-D124)/2</f>
        <v>0.92698972724731</v>
      </c>
      <c r="P124" s="1" t="n">
        <f aca="false">M124-O124</f>
        <v>0.252100059790889</v>
      </c>
      <c r="Q124" s="1" t="n">
        <f aca="false">N124-O124</f>
        <v>-3.03306924153282</v>
      </c>
      <c r="R124" s="1" t="n">
        <f aca="false">O124-O124</f>
        <v>0</v>
      </c>
    </row>
    <row r="125" customFormat="false" ht="15" hidden="false" customHeight="false" outlineLevel="0" collapsed="false">
      <c r="A125" s="0" t="s">
        <v>571</v>
      </c>
      <c r="B125" s="1" t="n">
        <v>0.774011570146165</v>
      </c>
      <c r="C125" s="1" t="n">
        <v>4.45657466538583</v>
      </c>
      <c r="D125" s="1" t="n">
        <v>3.68256309523966</v>
      </c>
      <c r="E125" s="1" t="n">
        <v>10.2013082819119</v>
      </c>
      <c r="F125" s="2" t="n">
        <v>0.000168574211355059</v>
      </c>
      <c r="G125" s="3" t="n">
        <v>0.0122392618096335</v>
      </c>
      <c r="H125" s="6" t="n">
        <v>492804</v>
      </c>
      <c r="I125" s="6" t="s">
        <v>572</v>
      </c>
      <c r="J125" s="4" t="s">
        <v>573</v>
      </c>
      <c r="K125" s="4" t="s">
        <v>574</v>
      </c>
      <c r="L125" s="0" t="s">
        <v>575</v>
      </c>
      <c r="M125" s="1" t="n">
        <f aca="false">(B125+C125)/2</f>
        <v>2.615293117766</v>
      </c>
      <c r="N125" s="1" t="n">
        <f aca="false">(-B125+D125)/2</f>
        <v>1.45427576254675</v>
      </c>
      <c r="O125" s="1" t="n">
        <f aca="false">(-C125+-D125)/2</f>
        <v>-4.06956888031275</v>
      </c>
      <c r="P125" s="1" t="n">
        <f aca="false">M125-N125</f>
        <v>1.16101735521925</v>
      </c>
      <c r="Q125" s="1" t="n">
        <f aca="false">N125-N125</f>
        <v>0</v>
      </c>
      <c r="R125" s="1" t="n">
        <f aca="false">O125-N125</f>
        <v>-5.52384464285949</v>
      </c>
    </row>
    <row r="126" customFormat="false" ht="15" hidden="false" customHeight="false" outlineLevel="0" collapsed="false">
      <c r="A126" s="0" t="s">
        <v>576</v>
      </c>
      <c r="B126" s="1" t="n">
        <v>-1.29252400057873</v>
      </c>
      <c r="C126" s="1" t="n">
        <v>-2.11144792808073</v>
      </c>
      <c r="D126" s="1" t="n">
        <v>-0.818923927502006</v>
      </c>
      <c r="E126" s="1" t="n">
        <v>8.78463843608463</v>
      </c>
      <c r="F126" s="2" t="n">
        <v>0.000179971763350374</v>
      </c>
      <c r="G126" s="3" t="n">
        <v>0.0126108004735881</v>
      </c>
      <c r="H126" s="4" t="n">
        <v>555178</v>
      </c>
      <c r="I126" s="4" t="s">
        <v>577</v>
      </c>
      <c r="J126" s="4" t="s">
        <v>578</v>
      </c>
      <c r="K126" s="4" t="s">
        <v>579</v>
      </c>
      <c r="L126" s="0" t="s">
        <v>580</v>
      </c>
      <c r="M126" s="1" t="n">
        <f aca="false">(B126+C126)/2</f>
        <v>-1.70198596432973</v>
      </c>
      <c r="N126" s="1" t="n">
        <f aca="false">(-B126+D126)/2</f>
        <v>0.236800036538362</v>
      </c>
      <c r="O126" s="1" t="n">
        <f aca="false">(-C126+-D126)/2</f>
        <v>1.46518592779137</v>
      </c>
      <c r="P126" s="1" t="n">
        <f aca="false">M126-N126</f>
        <v>-1.93878600086809</v>
      </c>
      <c r="Q126" s="1" t="n">
        <f aca="false">N126-N126</f>
        <v>0</v>
      </c>
      <c r="R126" s="1" t="n">
        <f aca="false">O126-N126</f>
        <v>1.22838589125301</v>
      </c>
    </row>
    <row r="127" customFormat="false" ht="15" hidden="false" customHeight="false" outlineLevel="0" collapsed="false">
      <c r="A127" s="0" t="s">
        <v>581</v>
      </c>
      <c r="B127" s="1" t="n">
        <v>2.24006122151216</v>
      </c>
      <c r="C127" s="1" t="n">
        <v>2.9076838180323</v>
      </c>
      <c r="D127" s="1" t="n">
        <v>0.66762259652014</v>
      </c>
      <c r="E127" s="1" t="n">
        <v>8.41441971275337</v>
      </c>
      <c r="F127" s="2" t="n">
        <v>0.000183117501221302</v>
      </c>
      <c r="G127" s="3" t="n">
        <v>0.0126191457681828</v>
      </c>
      <c r="H127" s="4" t="n">
        <v>327133</v>
      </c>
      <c r="I127" s="4" t="s">
        <v>582</v>
      </c>
      <c r="J127" s="4" t="s">
        <v>583</v>
      </c>
      <c r="K127" s="4" t="s">
        <v>584</v>
      </c>
      <c r="L127" s="0" t="s">
        <v>585</v>
      </c>
      <c r="M127" s="1" t="n">
        <f aca="false">(B127+C127)/2</f>
        <v>2.57387251977223</v>
      </c>
      <c r="N127" s="1" t="n">
        <f aca="false">(-B127+D127)/2</f>
        <v>-0.78621931249601</v>
      </c>
      <c r="O127" s="1" t="n">
        <f aca="false">(-C127+-D127)/2</f>
        <v>-1.78765320727622</v>
      </c>
      <c r="P127" s="1" t="n">
        <f aca="false">M127-N127</f>
        <v>3.36009183226824</v>
      </c>
      <c r="Q127" s="1" t="n">
        <f aca="false">N127-N127</f>
        <v>0</v>
      </c>
      <c r="R127" s="1" t="n">
        <f aca="false">O127-N127</f>
        <v>-1.00143389478021</v>
      </c>
    </row>
    <row r="128" customFormat="false" ht="15" hidden="false" customHeight="false" outlineLevel="0" collapsed="false">
      <c r="A128" s="0" t="s">
        <v>586</v>
      </c>
      <c r="B128" s="1" t="n">
        <v>-2.13249491518008</v>
      </c>
      <c r="C128" s="1" t="n">
        <v>-0.0604223301621891</v>
      </c>
      <c r="D128" s="1" t="n">
        <v>2.07207258501789</v>
      </c>
      <c r="E128" s="1" t="n">
        <v>7.72081330822526</v>
      </c>
      <c r="F128" s="2" t="n">
        <v>0.000182059182549673</v>
      </c>
      <c r="G128" s="3" t="n">
        <v>0.0126191457681828</v>
      </c>
      <c r="H128" s="6" t="n">
        <v>553589</v>
      </c>
      <c r="I128" s="6" t="s">
        <v>587</v>
      </c>
      <c r="J128" s="4" t="s">
        <v>588</v>
      </c>
      <c r="K128" s="4" t="s">
        <v>589</v>
      </c>
      <c r="L128" s="0" t="s">
        <v>590</v>
      </c>
      <c r="M128" s="1" t="n">
        <f aca="false">(B128+C128)/2</f>
        <v>-1.09645862267113</v>
      </c>
      <c r="N128" s="1" t="n">
        <f aca="false">(-B128+D128)/2</f>
        <v>2.10228375009899</v>
      </c>
      <c r="O128" s="1" t="n">
        <f aca="false">(-C128+-D128)/2</f>
        <v>-1.00582512742785</v>
      </c>
      <c r="P128" s="1" t="n">
        <f aca="false">M128-O128</f>
        <v>-0.0906334952432841</v>
      </c>
      <c r="Q128" s="1" t="n">
        <f aca="false">N128-O128</f>
        <v>3.10810887752684</v>
      </c>
      <c r="R128" s="1" t="n">
        <f aca="false">O128-O128</f>
        <v>0</v>
      </c>
    </row>
    <row r="129" customFormat="false" ht="15" hidden="false" customHeight="false" outlineLevel="0" collapsed="false">
      <c r="A129" s="0" t="s">
        <v>591</v>
      </c>
      <c r="B129" s="1" t="n">
        <v>-0.158017740847884</v>
      </c>
      <c r="C129" s="1" t="n">
        <v>2.19623238513054</v>
      </c>
      <c r="D129" s="1" t="n">
        <v>2.35425012597842</v>
      </c>
      <c r="E129" s="1" t="n">
        <v>9.75596098135204</v>
      </c>
      <c r="F129" s="2" t="n">
        <v>0.000184936580712055</v>
      </c>
      <c r="G129" s="3" t="n">
        <v>0.012652596210687</v>
      </c>
      <c r="H129" s="4" t="n">
        <v>393297</v>
      </c>
      <c r="I129" s="4" t="s">
        <v>592</v>
      </c>
      <c r="J129" s="4" t="s">
        <v>593</v>
      </c>
      <c r="K129" s="4" t="s">
        <v>593</v>
      </c>
      <c r="L129" s="0" t="s">
        <v>594</v>
      </c>
      <c r="M129" s="1" t="n">
        <f aca="false">(B129+C129)/2</f>
        <v>1.01910732214133</v>
      </c>
      <c r="N129" s="1" t="n">
        <f aca="false">(-B129+D129)/2</f>
        <v>1.25613393341315</v>
      </c>
      <c r="O129" s="1" t="n">
        <f aca="false">(-C129+-D129)/2</f>
        <v>-2.27524125555448</v>
      </c>
      <c r="P129" s="1" t="n">
        <f aca="false">M129-M129</f>
        <v>0</v>
      </c>
      <c r="Q129" s="1" t="n">
        <f aca="false">N129-M129</f>
        <v>0.237026611271824</v>
      </c>
      <c r="R129" s="1" t="n">
        <f aca="false">O129-M129</f>
        <v>-3.29434857769581</v>
      </c>
    </row>
    <row r="130" customFormat="false" ht="15" hidden="false" customHeight="false" outlineLevel="0" collapsed="false">
      <c r="A130" s="0" t="s">
        <v>595</v>
      </c>
      <c r="B130" s="1" t="n">
        <v>2.30098017502122</v>
      </c>
      <c r="C130" s="1" t="n">
        <v>2.34768400757403</v>
      </c>
      <c r="D130" s="1" t="n">
        <v>0.0467038325528151</v>
      </c>
      <c r="E130" s="1" t="n">
        <v>9.59809659199121</v>
      </c>
      <c r="F130" s="2" t="n">
        <v>0.00018848516485693</v>
      </c>
      <c r="G130" s="3" t="n">
        <v>0.0127422239358506</v>
      </c>
      <c r="H130" s="6" t="n">
        <v>445076</v>
      </c>
      <c r="I130" s="6" t="s">
        <v>596</v>
      </c>
      <c r="J130" s="4" t="s">
        <v>597</v>
      </c>
      <c r="K130" s="4" t="s">
        <v>598</v>
      </c>
      <c r="L130" s="0" t="s">
        <v>599</v>
      </c>
      <c r="M130" s="1" t="n">
        <f aca="false">(B130+C130)/2</f>
        <v>2.32433209129763</v>
      </c>
      <c r="N130" s="1" t="n">
        <f aca="false">(-B130+D130)/2</f>
        <v>-1.1271381712342</v>
      </c>
      <c r="O130" s="1" t="n">
        <f aca="false">(-C130+-D130)/2</f>
        <v>-1.19719392006342</v>
      </c>
      <c r="P130" s="1" t="n">
        <f aca="false">M130-N130</f>
        <v>3.45147026253183</v>
      </c>
      <c r="Q130" s="1" t="n">
        <f aca="false">N130-N130</f>
        <v>0</v>
      </c>
      <c r="R130" s="1" t="n">
        <f aca="false">O130-N130</f>
        <v>-0.0700557488292199</v>
      </c>
    </row>
    <row r="131" customFormat="false" ht="15" hidden="false" customHeight="false" outlineLevel="0" collapsed="false">
      <c r="A131" s="0" t="s">
        <v>600</v>
      </c>
      <c r="B131" s="1" t="n">
        <v>0.958710230085098</v>
      </c>
      <c r="C131" s="1" t="n">
        <v>2.94227285138746</v>
      </c>
      <c r="D131" s="1" t="n">
        <v>1.98356262130236</v>
      </c>
      <c r="E131" s="1" t="n">
        <v>8.26980798558975</v>
      </c>
      <c r="F131" s="2" t="n">
        <v>0.000188353095442962</v>
      </c>
      <c r="G131" s="3" t="n">
        <v>0.0127422239358506</v>
      </c>
      <c r="H131" s="6" t="n">
        <v>563281</v>
      </c>
      <c r="I131" s="6" t="s">
        <v>601</v>
      </c>
      <c r="J131" s="4" t="s">
        <v>602</v>
      </c>
      <c r="K131" s="4" t="s">
        <v>603</v>
      </c>
      <c r="L131" s="0" t="s">
        <v>604</v>
      </c>
      <c r="M131" s="1" t="n">
        <f aca="false">(B131+C131)/2</f>
        <v>1.95049154073628</v>
      </c>
      <c r="N131" s="1" t="n">
        <f aca="false">(-B131+D131)/2</f>
        <v>0.512426195608631</v>
      </c>
      <c r="O131" s="1" t="n">
        <f aca="false">(-C131+-D131)/2</f>
        <v>-2.46291773634491</v>
      </c>
      <c r="P131" s="1" t="n">
        <f aca="false">M131-N131</f>
        <v>1.43806534512765</v>
      </c>
      <c r="Q131" s="1" t="n">
        <f aca="false">N131-N131</f>
        <v>0</v>
      </c>
      <c r="R131" s="1" t="n">
        <f aca="false">O131-N131</f>
        <v>-2.97534393195354</v>
      </c>
    </row>
    <row r="132" customFormat="false" ht="15" hidden="false" customHeight="false" outlineLevel="0" collapsed="false">
      <c r="A132" s="0" t="s">
        <v>605</v>
      </c>
      <c r="B132" s="1" t="n">
        <v>-2.32769520645498</v>
      </c>
      <c r="C132" s="1" t="n">
        <v>-1.49080698775656</v>
      </c>
      <c r="D132" s="1" t="n">
        <v>0.836888218698418</v>
      </c>
      <c r="E132" s="1" t="n">
        <v>9.34456801956731</v>
      </c>
      <c r="F132" s="2" t="n">
        <v>0.000189600639991066</v>
      </c>
      <c r="G132" s="3" t="n">
        <v>0.0127872602246107</v>
      </c>
      <c r="H132" s="4" t="n">
        <v>449822</v>
      </c>
      <c r="I132" s="4" t="s">
        <v>606</v>
      </c>
      <c r="J132" s="4" t="s">
        <v>607</v>
      </c>
      <c r="K132" s="4" t="s">
        <v>607</v>
      </c>
      <c r="L132" s="0" t="s">
        <v>608</v>
      </c>
      <c r="M132" s="1" t="n">
        <f aca="false">(B132+C132)/2</f>
        <v>-1.90925109710577</v>
      </c>
      <c r="N132" s="1" t="n">
        <f aca="false">(-B132+D132)/2</f>
        <v>1.5822917125767</v>
      </c>
      <c r="O132" s="1" t="n">
        <f aca="false">(-C132+-D132)/2</f>
        <v>0.326959384529071</v>
      </c>
      <c r="P132" s="1" t="n">
        <f aca="false">M132-O132</f>
        <v>-2.23621048163484</v>
      </c>
      <c r="Q132" s="1" t="n">
        <f aca="false">N132-O132</f>
        <v>1.25533232804763</v>
      </c>
      <c r="R132" s="1" t="n">
        <f aca="false">O132-O132</f>
        <v>0</v>
      </c>
    </row>
    <row r="133" customFormat="false" ht="15" hidden="false" customHeight="false" outlineLevel="0" collapsed="false">
      <c r="A133" s="0" t="s">
        <v>609</v>
      </c>
      <c r="B133" s="1" t="n">
        <v>-2.93703109132459</v>
      </c>
      <c r="C133" s="1" t="n">
        <v>-3.0808643943648</v>
      </c>
      <c r="D133" s="1" t="n">
        <v>-0.143833303040207</v>
      </c>
      <c r="E133" s="1" t="n">
        <v>9.12604254243098</v>
      </c>
      <c r="F133" s="2" t="n">
        <v>0.000196278465056973</v>
      </c>
      <c r="G133" s="3" t="n">
        <v>0.0131086672202339</v>
      </c>
      <c r="H133" s="4" t="n">
        <v>393748</v>
      </c>
      <c r="I133" s="4" t="s">
        <v>610</v>
      </c>
      <c r="J133" s="4" t="s">
        <v>611</v>
      </c>
      <c r="K133" s="4" t="s">
        <v>612</v>
      </c>
      <c r="L133" s="0" t="s">
        <v>613</v>
      </c>
      <c r="M133" s="1" t="n">
        <f aca="false">(B133+C133)/2</f>
        <v>-3.0089477428447</v>
      </c>
      <c r="N133" s="1" t="n">
        <f aca="false">(-B133+D133)/2</f>
        <v>1.39659889414219</v>
      </c>
      <c r="O133" s="1" t="n">
        <f aca="false">(-C133+-D133)/2</f>
        <v>1.6123488487025</v>
      </c>
      <c r="P133" s="1" t="n">
        <f aca="false">M133-N133</f>
        <v>-4.40554663698689</v>
      </c>
      <c r="Q133" s="1" t="n">
        <f aca="false">N133-N133</f>
        <v>0</v>
      </c>
      <c r="R133" s="1" t="n">
        <f aca="false">O133-N133</f>
        <v>0.215749954560312</v>
      </c>
    </row>
    <row r="134" customFormat="false" ht="15" hidden="false" customHeight="false" outlineLevel="0" collapsed="false">
      <c r="A134" s="0" t="s">
        <v>614</v>
      </c>
      <c r="B134" s="1" t="n">
        <v>-0.688169400604769</v>
      </c>
      <c r="C134" s="1" t="n">
        <v>1.4896722530799</v>
      </c>
      <c r="D134" s="1" t="n">
        <v>2.17784165368467</v>
      </c>
      <c r="E134" s="1" t="n">
        <v>12.8555977740969</v>
      </c>
      <c r="F134" s="2" t="n">
        <v>0.000198928064142312</v>
      </c>
      <c r="G134" s="3" t="n">
        <v>0.0131667247291962</v>
      </c>
      <c r="H134" s="6" t="n">
        <v>108183482</v>
      </c>
      <c r="I134" s="6" t="s">
        <v>615</v>
      </c>
      <c r="J134" s="4" t="s">
        <v>616</v>
      </c>
      <c r="K134" s="4" t="s">
        <v>617</v>
      </c>
      <c r="L134" s="0" t="s">
        <v>618</v>
      </c>
      <c r="M134" s="1" t="n">
        <f aca="false">(B134+C134)/2</f>
        <v>0.400751426237566</v>
      </c>
      <c r="N134" s="1" t="n">
        <f aca="false">(-B134+D134)/2</f>
        <v>1.43300552714472</v>
      </c>
      <c r="O134" s="1" t="n">
        <f aca="false">(-C134+-D134)/2</f>
        <v>-1.83375695338228</v>
      </c>
      <c r="P134" s="1" t="n">
        <f aca="false">M134-M134</f>
        <v>0</v>
      </c>
      <c r="Q134" s="1" t="n">
        <f aca="false">N134-M134</f>
        <v>1.03225410090715</v>
      </c>
      <c r="R134" s="1" t="n">
        <f aca="false">O134-M134</f>
        <v>-2.23450837961985</v>
      </c>
    </row>
    <row r="135" customFormat="false" ht="15" hidden="false" customHeight="false" outlineLevel="0" collapsed="false">
      <c r="A135" s="0" t="s">
        <v>619</v>
      </c>
      <c r="B135" s="1" t="n">
        <v>-2.07467123486344</v>
      </c>
      <c r="C135" s="1" t="n">
        <v>-4.45738141647229</v>
      </c>
      <c r="D135" s="1" t="n">
        <v>-2.38271018160885</v>
      </c>
      <c r="E135" s="1" t="n">
        <v>11.849471458657</v>
      </c>
      <c r="F135" s="2" t="n">
        <v>0.000211559893631461</v>
      </c>
      <c r="G135" s="3" t="n">
        <v>0.013715731509442</v>
      </c>
      <c r="H135" s="4" t="n">
        <v>100037332</v>
      </c>
      <c r="I135" s="4" t="s">
        <v>620</v>
      </c>
      <c r="J135" s="4" t="s">
        <v>621</v>
      </c>
      <c r="K135" s="4" t="s">
        <v>621</v>
      </c>
      <c r="L135" s="0" t="s">
        <v>622</v>
      </c>
      <c r="M135" s="1" t="n">
        <f aca="false">(B135+C135)/2</f>
        <v>-3.26602632566787</v>
      </c>
      <c r="N135" s="1" t="n">
        <f aca="false">(-B135+D135)/2</f>
        <v>-0.154019473372705</v>
      </c>
      <c r="O135" s="1" t="n">
        <f aca="false">(-C135+-D135)/2</f>
        <v>3.42004579904057</v>
      </c>
      <c r="P135" s="1" t="n">
        <f aca="false">M135-N135</f>
        <v>-3.11200685229516</v>
      </c>
      <c r="Q135" s="1" t="n">
        <f aca="false">N135-N135</f>
        <v>0</v>
      </c>
      <c r="R135" s="1" t="n">
        <f aca="false">O135-N135</f>
        <v>3.57406527241328</v>
      </c>
    </row>
    <row r="136" customFormat="false" ht="15" hidden="false" customHeight="false" outlineLevel="0" collapsed="false">
      <c r="A136" s="0" t="s">
        <v>623</v>
      </c>
      <c r="B136" s="1" t="n">
        <v>-2.04184702742321</v>
      </c>
      <c r="C136" s="1" t="n">
        <v>-1.31368831775402</v>
      </c>
      <c r="D136" s="1" t="n">
        <v>0.728158709669188</v>
      </c>
      <c r="E136" s="1" t="n">
        <v>8.42530916605957</v>
      </c>
      <c r="F136" s="2" t="n">
        <v>0.000220773435055674</v>
      </c>
      <c r="G136" s="3" t="n">
        <v>0.0140255194980347</v>
      </c>
      <c r="H136" s="6" t="n">
        <v>100536710</v>
      </c>
      <c r="I136" s="6" t="s">
        <v>624</v>
      </c>
      <c r="J136" s="4" t="s">
        <v>625</v>
      </c>
      <c r="K136" s="4" t="s">
        <v>626</v>
      </c>
      <c r="L136" s="0" t="s">
        <v>627</v>
      </c>
      <c r="M136" s="1" t="n">
        <f aca="false">(B136+C136)/2</f>
        <v>-1.67776767258862</v>
      </c>
      <c r="N136" s="1" t="n">
        <f aca="false">(-B136+D136)/2</f>
        <v>1.3850028685462</v>
      </c>
      <c r="O136" s="1" t="n">
        <f aca="false">(-C136+-D136)/2</f>
        <v>0.292764804042416</v>
      </c>
      <c r="P136" s="1" t="n">
        <f aca="false">M136-O136</f>
        <v>-1.97053247663103</v>
      </c>
      <c r="Q136" s="1" t="n">
        <f aca="false">N136-O136</f>
        <v>1.09223806450378</v>
      </c>
      <c r="R136" s="1" t="n">
        <f aca="false">O136-O136</f>
        <v>0</v>
      </c>
    </row>
    <row r="137" customFormat="false" ht="15" hidden="false" customHeight="false" outlineLevel="0" collapsed="false">
      <c r="A137" s="0" t="s">
        <v>628</v>
      </c>
      <c r="B137" s="1" t="n">
        <v>-2.82776627727574</v>
      </c>
      <c r="C137" s="1" t="n">
        <v>4.33827508955825</v>
      </c>
      <c r="D137" s="1" t="n">
        <v>7.16604136683399</v>
      </c>
      <c r="E137" s="1" t="n">
        <v>9.88509454884045</v>
      </c>
      <c r="F137" s="2" t="n">
        <v>0.000222864923207359</v>
      </c>
      <c r="G137" s="3" t="n">
        <v>0.0140940097231334</v>
      </c>
      <c r="H137" s="6" t="n">
        <v>793037</v>
      </c>
      <c r="I137" s="6" t="s">
        <v>629</v>
      </c>
      <c r="J137" s="4" t="s">
        <v>630</v>
      </c>
      <c r="K137" s="4" t="s">
        <v>631</v>
      </c>
      <c r="L137" s="0" t="s">
        <v>632</v>
      </c>
      <c r="M137" s="1" t="n">
        <f aca="false">(B137+C137)/2</f>
        <v>0.755254406141255</v>
      </c>
      <c r="N137" s="1" t="n">
        <f aca="false">(-B137+D137)/2</f>
        <v>4.99690382205487</v>
      </c>
      <c r="O137" s="1" t="n">
        <f aca="false">(-C137+-D137)/2</f>
        <v>-5.75215822819612</v>
      </c>
      <c r="P137" s="1" t="n">
        <f aca="false">M137-M137</f>
        <v>0</v>
      </c>
      <c r="Q137" s="1" t="n">
        <f aca="false">N137-M137</f>
        <v>4.24164941591361</v>
      </c>
      <c r="R137" s="1" t="n">
        <f aca="false">O137-M137</f>
        <v>-6.50741263433737</v>
      </c>
    </row>
    <row r="138" customFormat="false" ht="15" hidden="false" customHeight="false" outlineLevel="0" collapsed="false">
      <c r="A138" s="0" t="s">
        <v>633</v>
      </c>
      <c r="B138" s="1" t="n">
        <v>3.91833128872545</v>
      </c>
      <c r="C138" s="1" t="n">
        <v>3.75295750762817</v>
      </c>
      <c r="D138" s="1" t="n">
        <v>-0.165373781097279</v>
      </c>
      <c r="E138" s="1" t="n">
        <v>7.47838753155198</v>
      </c>
      <c r="F138" s="2" t="n">
        <v>0.00022333714153168</v>
      </c>
      <c r="G138" s="3" t="n">
        <v>0.0140940097231334</v>
      </c>
      <c r="H138" s="4" t="n">
        <v>100170800</v>
      </c>
      <c r="I138" s="4" t="s">
        <v>634</v>
      </c>
      <c r="J138" s="4" t="s">
        <v>635</v>
      </c>
      <c r="K138" s="4" t="s">
        <v>635</v>
      </c>
      <c r="L138" s="0" t="s">
        <v>636</v>
      </c>
      <c r="M138" s="1" t="n">
        <f aca="false">(B138+C138)/2</f>
        <v>3.83564439817681</v>
      </c>
      <c r="N138" s="1" t="n">
        <f aca="false">(-B138+D138)/2</f>
        <v>-2.04185253491136</v>
      </c>
      <c r="O138" s="1" t="n">
        <f aca="false">(-C138+-D138)/2</f>
        <v>-1.79379186326545</v>
      </c>
      <c r="P138" s="1" t="n">
        <f aca="false">M138-O138</f>
        <v>5.62943626144226</v>
      </c>
      <c r="Q138" s="1" t="n">
        <f aca="false">N138-O138</f>
        <v>-0.248060671645919</v>
      </c>
      <c r="R138" s="1" t="n">
        <f aca="false">O138-O138</f>
        <v>0</v>
      </c>
    </row>
    <row r="139" customFormat="false" ht="15" hidden="false" customHeight="false" outlineLevel="0" collapsed="false">
      <c r="A139" s="0" t="s">
        <v>637</v>
      </c>
      <c r="B139" s="1" t="n">
        <v>-1.92241657784576</v>
      </c>
      <c r="C139" s="1" t="n">
        <v>-3.17943166444432</v>
      </c>
      <c r="D139" s="1" t="n">
        <v>-1.25701508659857</v>
      </c>
      <c r="E139" s="1" t="n">
        <v>12.1209678905216</v>
      </c>
      <c r="F139" s="2" t="n">
        <v>0.000235012799256892</v>
      </c>
      <c r="G139" s="3" t="n">
        <v>0.014397306192376</v>
      </c>
      <c r="H139" s="6" t="n">
        <v>378440</v>
      </c>
      <c r="I139" s="6" t="s">
        <v>638</v>
      </c>
      <c r="J139" s="6" t="s">
        <v>639</v>
      </c>
      <c r="K139" s="6" t="s">
        <v>640</v>
      </c>
      <c r="L139" s="0" t="s">
        <v>641</v>
      </c>
      <c r="M139" s="1" t="n">
        <f aca="false">(B139+C139)/2</f>
        <v>-2.55092412114504</v>
      </c>
      <c r="N139" s="1" t="n">
        <f aca="false">(-B139+D139)/2</f>
        <v>0.332700745623595</v>
      </c>
      <c r="O139" s="1" t="n">
        <f aca="false">(-C139+-D139)/2</f>
        <v>2.21822337552145</v>
      </c>
      <c r="P139" s="1" t="n">
        <f aca="false">M139-N139</f>
        <v>-2.88362486676864</v>
      </c>
      <c r="Q139" s="1" t="n">
        <f aca="false">N139-N139</f>
        <v>0</v>
      </c>
      <c r="R139" s="1" t="n">
        <f aca="false">O139-N139</f>
        <v>1.88552262989785</v>
      </c>
    </row>
    <row r="140" customFormat="false" ht="15" hidden="false" customHeight="false" outlineLevel="0" collapsed="false">
      <c r="A140" s="0" t="s">
        <v>642</v>
      </c>
      <c r="B140" s="1" t="n">
        <v>-1.24829340114383</v>
      </c>
      <c r="C140" s="1" t="n">
        <v>-2.26263876333611</v>
      </c>
      <c r="D140" s="1" t="n">
        <v>-1.01434536219228</v>
      </c>
      <c r="E140" s="1" t="n">
        <v>10.7322048715641</v>
      </c>
      <c r="F140" s="2" t="n">
        <v>0.000244385540999183</v>
      </c>
      <c r="G140" s="3" t="n">
        <v>0.0145273270282706</v>
      </c>
      <c r="H140" s="4" t="n">
        <v>324490</v>
      </c>
      <c r="I140" s="4" t="s">
        <v>643</v>
      </c>
      <c r="J140" s="4" t="s">
        <v>644</v>
      </c>
      <c r="K140" s="4" t="s">
        <v>645</v>
      </c>
      <c r="L140" s="0" t="s">
        <v>646</v>
      </c>
      <c r="M140" s="1" t="n">
        <f aca="false">(B140+C140)/2</f>
        <v>-1.75546608223997</v>
      </c>
      <c r="N140" s="1" t="n">
        <f aca="false">(-B140+D140)/2</f>
        <v>0.116974019475775</v>
      </c>
      <c r="O140" s="1" t="n">
        <f aca="false">(-C140+-D140)/2</f>
        <v>1.6384920627642</v>
      </c>
      <c r="P140" s="1" t="n">
        <f aca="false">M140-N140</f>
        <v>-1.87244010171574</v>
      </c>
      <c r="Q140" s="1" t="n">
        <f aca="false">N140-N140</f>
        <v>0</v>
      </c>
      <c r="R140" s="1" t="n">
        <f aca="false">O140-N140</f>
        <v>1.52151804328842</v>
      </c>
    </row>
    <row r="141" customFormat="false" ht="15" hidden="false" customHeight="false" outlineLevel="0" collapsed="false">
      <c r="A141" s="0" t="s">
        <v>647</v>
      </c>
      <c r="B141" s="1" t="n">
        <v>2.44732163571489</v>
      </c>
      <c r="C141" s="1" t="n">
        <v>2.85872291325846</v>
      </c>
      <c r="D141" s="1" t="n">
        <v>0.411401277543568</v>
      </c>
      <c r="E141" s="1" t="n">
        <v>10.5987420012632</v>
      </c>
      <c r="F141" s="2" t="n">
        <v>0.000243109826126179</v>
      </c>
      <c r="G141" s="3" t="n">
        <v>0.0145273270282706</v>
      </c>
      <c r="H141" s="6" t="n">
        <v>564967</v>
      </c>
      <c r="I141" s="6" t="s">
        <v>648</v>
      </c>
      <c r="J141" s="4" t="s">
        <v>649</v>
      </c>
      <c r="K141" s="4" t="s">
        <v>650</v>
      </c>
      <c r="L141" s="0" t="s">
        <v>651</v>
      </c>
      <c r="M141" s="1" t="n">
        <f aca="false">(B141+C141)/2</f>
        <v>2.65302227448668</v>
      </c>
      <c r="N141" s="1" t="n">
        <f aca="false">(-B141+D141)/2</f>
        <v>-1.01796017908566</v>
      </c>
      <c r="O141" s="1" t="n">
        <f aca="false">(-C141+-D141)/2</f>
        <v>-1.63506209540101</v>
      </c>
      <c r="P141" s="1" t="n">
        <f aca="false">M141-N141</f>
        <v>3.67098245357234</v>
      </c>
      <c r="Q141" s="1" t="n">
        <f aca="false">N141-N141</f>
        <v>0</v>
      </c>
      <c r="R141" s="1" t="n">
        <f aca="false">O141-N141</f>
        <v>-0.617101916315353</v>
      </c>
    </row>
    <row r="142" customFormat="false" ht="15" hidden="false" customHeight="false" outlineLevel="0" collapsed="false">
      <c r="A142" s="0" t="s">
        <v>652</v>
      </c>
      <c r="B142" s="1" t="n">
        <v>2.10393278133154</v>
      </c>
      <c r="C142" s="1" t="n">
        <v>1.57322678480308</v>
      </c>
      <c r="D142" s="1" t="n">
        <v>-0.530705996528463</v>
      </c>
      <c r="E142" s="1" t="n">
        <v>11.2405592545515</v>
      </c>
      <c r="F142" s="2" t="n">
        <v>0.000248401120590075</v>
      </c>
      <c r="G142" s="3" t="n">
        <v>0.0146069096965168</v>
      </c>
      <c r="H142" s="6" t="n">
        <v>335949</v>
      </c>
      <c r="I142" s="6" t="s">
        <v>653</v>
      </c>
      <c r="J142" s="4" t="s">
        <v>451</v>
      </c>
      <c r="K142" s="4" t="s">
        <v>451</v>
      </c>
      <c r="L142" s="0" t="s">
        <v>654</v>
      </c>
      <c r="M142" s="1" t="n">
        <f aca="false">(B142+C142)/2</f>
        <v>1.83857978306731</v>
      </c>
      <c r="N142" s="1" t="n">
        <f aca="false">(-B142+D142)/2</f>
        <v>-1.31731938893</v>
      </c>
      <c r="O142" s="1" t="n">
        <f aca="false">(-C142+-D142)/2</f>
        <v>-0.521260394137309</v>
      </c>
      <c r="P142" s="1" t="n">
        <f aca="false">M142-O142</f>
        <v>2.35984017720462</v>
      </c>
      <c r="Q142" s="1" t="n">
        <f aca="false">N142-O142</f>
        <v>-0.796058994792693</v>
      </c>
      <c r="R142" s="1" t="n">
        <f aca="false">O142-O142</f>
        <v>0</v>
      </c>
    </row>
    <row r="143" customFormat="false" ht="15" hidden="false" customHeight="false" outlineLevel="0" collapsed="false">
      <c r="A143" s="0" t="s">
        <v>655</v>
      </c>
      <c r="B143" s="1" t="n">
        <v>-0.242203063565233</v>
      </c>
      <c r="C143" s="1" t="n">
        <v>-2.3297571603141</v>
      </c>
      <c r="D143" s="1" t="n">
        <v>-2.08755409674886</v>
      </c>
      <c r="E143" s="1" t="n">
        <v>7.69591670919036</v>
      </c>
      <c r="F143" s="2" t="n">
        <v>0.000255260849124549</v>
      </c>
      <c r="G143" s="3" t="n">
        <v>0.0147768736036931</v>
      </c>
      <c r="H143" s="6"/>
      <c r="I143" s="6"/>
      <c r="L143" s="0" t="s">
        <v>656</v>
      </c>
      <c r="M143" s="1" t="n">
        <f aca="false">(B143+C143)/2</f>
        <v>-1.28598011193967</v>
      </c>
      <c r="N143" s="1" t="n">
        <f aca="false">(-B143+D143)/2</f>
        <v>-0.922675516591814</v>
      </c>
      <c r="O143" s="1" t="n">
        <f aca="false">(-C143+-D143)/2</f>
        <v>2.20865562853148</v>
      </c>
      <c r="P143" s="1" t="n">
        <f aca="false">M143-N143</f>
        <v>-0.363304595347853</v>
      </c>
      <c r="Q143" s="1" t="n">
        <f aca="false">N143-N143</f>
        <v>0</v>
      </c>
      <c r="R143" s="1" t="n">
        <f aca="false">O143-N143</f>
        <v>3.13133114512329</v>
      </c>
    </row>
    <row r="144" customFormat="false" ht="15" hidden="false" customHeight="false" outlineLevel="0" collapsed="false">
      <c r="A144" s="0" t="s">
        <v>657</v>
      </c>
      <c r="B144" s="1" t="n">
        <v>-1.40031187382172</v>
      </c>
      <c r="C144" s="1" t="n">
        <v>1.0700002431309</v>
      </c>
      <c r="D144" s="1" t="n">
        <v>2.47031211695262</v>
      </c>
      <c r="E144" s="1" t="n">
        <v>9.99427121196023</v>
      </c>
      <c r="F144" s="2" t="n">
        <v>0.000257000171203307</v>
      </c>
      <c r="G144" s="3" t="n">
        <v>0.0147939134886053</v>
      </c>
      <c r="H144" s="6" t="n">
        <v>100002007</v>
      </c>
      <c r="I144" s="6" t="s">
        <v>658</v>
      </c>
      <c r="J144" s="4" t="s">
        <v>659</v>
      </c>
      <c r="K144" s="4" t="s">
        <v>660</v>
      </c>
      <c r="L144" s="0" t="s">
        <v>661</v>
      </c>
      <c r="M144" s="1" t="n">
        <f aca="false">(B144+C144)/2</f>
        <v>-0.16515581534541</v>
      </c>
      <c r="N144" s="1" t="n">
        <f aca="false">(-B144+D144)/2</f>
        <v>1.93531199538717</v>
      </c>
      <c r="O144" s="1" t="n">
        <f aca="false">(-C144+-D144)/2</f>
        <v>-1.77015618004176</v>
      </c>
      <c r="P144" s="1" t="n">
        <f aca="false">M144-M144</f>
        <v>0</v>
      </c>
      <c r="Q144" s="1" t="n">
        <f aca="false">N144-M144</f>
        <v>2.10046781073258</v>
      </c>
      <c r="R144" s="1" t="n">
        <f aca="false">O144-M144</f>
        <v>-1.60500036469635</v>
      </c>
    </row>
    <row r="145" customFormat="false" ht="15" hidden="false" customHeight="false" outlineLevel="0" collapsed="false">
      <c r="A145" s="0" t="s">
        <v>662</v>
      </c>
      <c r="B145" s="1" t="n">
        <v>-3.54349565218962</v>
      </c>
      <c r="C145" s="1" t="n">
        <v>-3.7959031961328</v>
      </c>
      <c r="D145" s="1" t="n">
        <v>-0.25240754394318</v>
      </c>
      <c r="E145" s="1" t="n">
        <v>9.33679481854305</v>
      </c>
      <c r="F145" s="2" t="n">
        <v>0.000263444828386979</v>
      </c>
      <c r="G145" s="3" t="n">
        <v>0.0149360622723542</v>
      </c>
      <c r="H145" s="6" t="n">
        <v>368214</v>
      </c>
      <c r="I145" s="6" t="s">
        <v>663</v>
      </c>
      <c r="J145" s="4" t="s">
        <v>664</v>
      </c>
      <c r="K145" s="4" t="s">
        <v>665</v>
      </c>
      <c r="L145" s="0" t="s">
        <v>666</v>
      </c>
      <c r="M145" s="1" t="n">
        <f aca="false">(B145+C145)/2</f>
        <v>-3.66969942416121</v>
      </c>
      <c r="N145" s="1" t="n">
        <f aca="false">(-B145+D145)/2</f>
        <v>1.64554405412322</v>
      </c>
      <c r="O145" s="1" t="n">
        <f aca="false">(-C145+-D145)/2</f>
        <v>2.02415537003799</v>
      </c>
      <c r="P145" s="1" t="n">
        <f aca="false">M145-N145</f>
        <v>-5.31524347828443</v>
      </c>
      <c r="Q145" s="1" t="n">
        <f aca="false">N145-N145</f>
        <v>0</v>
      </c>
      <c r="R145" s="1" t="n">
        <f aca="false">O145-N145</f>
        <v>0.37861131591477</v>
      </c>
    </row>
    <row r="146" customFormat="false" ht="15" hidden="false" customHeight="false" outlineLevel="0" collapsed="false">
      <c r="A146" s="0" t="s">
        <v>667</v>
      </c>
      <c r="B146" s="1" t="n">
        <v>2.03531135482825</v>
      </c>
      <c r="C146" s="1" t="n">
        <v>1.08892481993387</v>
      </c>
      <c r="D146" s="1" t="n">
        <v>-0.946386534894387</v>
      </c>
      <c r="E146" s="1" t="n">
        <v>10.09294317475</v>
      </c>
      <c r="F146" s="2" t="n">
        <v>0.000276018325862029</v>
      </c>
      <c r="G146" s="3" t="n">
        <v>0.0154174986708333</v>
      </c>
      <c r="H146" s="4" t="n">
        <v>337193</v>
      </c>
      <c r="I146" s="4" t="s">
        <v>668</v>
      </c>
      <c r="J146" s="4" t="s">
        <v>669</v>
      </c>
      <c r="K146" s="4" t="s">
        <v>670</v>
      </c>
      <c r="L146" s="0" t="s">
        <v>671</v>
      </c>
      <c r="M146" s="1" t="n">
        <f aca="false">(B146+C146)/2</f>
        <v>1.56211808738106</v>
      </c>
      <c r="N146" s="1" t="n">
        <f aca="false">(-B146+D146)/2</f>
        <v>-1.49084894486132</v>
      </c>
      <c r="O146" s="1" t="n">
        <f aca="false">(-C146+-D146)/2</f>
        <v>-0.0712691425197415</v>
      </c>
      <c r="P146" s="1" t="n">
        <f aca="false">M146-O146</f>
        <v>1.6333872299008</v>
      </c>
      <c r="Q146" s="1" t="n">
        <f aca="false">N146-O146</f>
        <v>-1.41957980234158</v>
      </c>
      <c r="R146" s="1" t="n">
        <f aca="false">O146-O146</f>
        <v>0</v>
      </c>
    </row>
    <row r="147" customFormat="false" ht="15" hidden="false" customHeight="false" outlineLevel="0" collapsed="false">
      <c r="A147" s="0" t="s">
        <v>672</v>
      </c>
      <c r="B147" s="1" t="n">
        <v>-2.52603265136348</v>
      </c>
      <c r="C147" s="1" t="n">
        <v>-4.96053674958361</v>
      </c>
      <c r="D147" s="1" t="n">
        <v>-2.43450409822013</v>
      </c>
      <c r="E147" s="1" t="n">
        <v>9.92676321027556</v>
      </c>
      <c r="F147" s="2" t="n">
        <v>0.000273662952534355</v>
      </c>
      <c r="G147" s="3" t="n">
        <v>0.0154174986708333</v>
      </c>
      <c r="H147" s="4" t="n">
        <v>393819</v>
      </c>
      <c r="I147" s="4" t="s">
        <v>673</v>
      </c>
      <c r="J147" s="4" t="s">
        <v>674</v>
      </c>
      <c r="K147" s="4" t="s">
        <v>675</v>
      </c>
      <c r="L147" s="0" t="s">
        <v>676</v>
      </c>
      <c r="M147" s="1" t="n">
        <f aca="false">(B147+C147)/2</f>
        <v>-3.74328470047355</v>
      </c>
      <c r="N147" s="1" t="n">
        <f aca="false">(-B147+D147)/2</f>
        <v>0.045764276571675</v>
      </c>
      <c r="O147" s="1" t="n">
        <f aca="false">(-C147+-D147)/2</f>
        <v>3.69752042390187</v>
      </c>
      <c r="P147" s="1" t="n">
        <f aca="false">M147-N147</f>
        <v>-3.78904897704522</v>
      </c>
      <c r="Q147" s="1" t="n">
        <f aca="false">N147-N147</f>
        <v>0</v>
      </c>
      <c r="R147" s="1" t="n">
        <f aca="false">O147-N147</f>
        <v>3.6517561473302</v>
      </c>
    </row>
    <row r="148" customFormat="false" ht="15" hidden="false" customHeight="false" outlineLevel="0" collapsed="false">
      <c r="A148" s="0" t="s">
        <v>677</v>
      </c>
      <c r="B148" s="1" t="n">
        <v>4.0138803527424</v>
      </c>
      <c r="C148" s="1" t="n">
        <v>3.45237717993179</v>
      </c>
      <c r="D148" s="1" t="n">
        <v>-0.561503172810614</v>
      </c>
      <c r="E148" s="1" t="n">
        <v>8.1563566534458</v>
      </c>
      <c r="F148" s="2" t="n">
        <v>0.000279556737736771</v>
      </c>
      <c r="G148" s="3" t="n">
        <v>0.0154174986708333</v>
      </c>
      <c r="H148" s="6" t="n">
        <v>798787</v>
      </c>
      <c r="I148" s="6" t="s">
        <v>678</v>
      </c>
      <c r="J148" s="6" t="s">
        <v>679</v>
      </c>
      <c r="K148" s="6" t="s">
        <v>680</v>
      </c>
      <c r="M148" s="1" t="n">
        <f aca="false">(B148+C148)/2</f>
        <v>3.7331287663371</v>
      </c>
      <c r="N148" s="1" t="n">
        <f aca="false">(-B148+D148)/2</f>
        <v>-2.28769176277651</v>
      </c>
      <c r="O148" s="1" t="n">
        <f aca="false">(-C148+-D148)/2</f>
        <v>-1.44543700356059</v>
      </c>
      <c r="P148" s="1" t="n">
        <f aca="false">M148-O148</f>
        <v>5.17856576989768</v>
      </c>
      <c r="Q148" s="1" t="n">
        <f aca="false">N148-O148</f>
        <v>-0.842254759215919</v>
      </c>
      <c r="R148" s="1" t="n">
        <f aca="false">O148-O148</f>
        <v>0</v>
      </c>
    </row>
    <row r="149" customFormat="false" ht="15" hidden="false" customHeight="false" outlineLevel="0" collapsed="false">
      <c r="A149" s="0" t="s">
        <v>681</v>
      </c>
      <c r="B149" s="1" t="n">
        <v>-3.4197031464689</v>
      </c>
      <c r="C149" s="1" t="n">
        <v>-2.80423017102325</v>
      </c>
      <c r="D149" s="1" t="n">
        <v>0.615472975445652</v>
      </c>
      <c r="E149" s="1" t="n">
        <v>8.08831596341433</v>
      </c>
      <c r="F149" s="2" t="n">
        <v>0.000274236082739315</v>
      </c>
      <c r="G149" s="3" t="n">
        <v>0.0154174986708333</v>
      </c>
      <c r="H149" s="4" t="n">
        <v>100126024</v>
      </c>
      <c r="I149" s="4" t="s">
        <v>682</v>
      </c>
      <c r="J149" s="4" t="s">
        <v>683</v>
      </c>
      <c r="K149" s="4" t="s">
        <v>683</v>
      </c>
      <c r="L149" s="0" t="s">
        <v>684</v>
      </c>
      <c r="M149" s="1" t="n">
        <f aca="false">(B149+C149)/2</f>
        <v>-3.11196665874608</v>
      </c>
      <c r="N149" s="1" t="n">
        <f aca="false">(-B149+D149)/2</f>
        <v>2.01758806095728</v>
      </c>
      <c r="O149" s="1" t="n">
        <f aca="false">(-C149+-D149)/2</f>
        <v>1.0943785977888</v>
      </c>
      <c r="P149" s="1" t="n">
        <f aca="false">M149-O149</f>
        <v>-4.20634525653487</v>
      </c>
      <c r="Q149" s="1" t="n">
        <f aca="false">N149-O149</f>
        <v>0.923209463168477</v>
      </c>
      <c r="R149" s="1" t="n">
        <f aca="false">O149-O149</f>
        <v>0</v>
      </c>
    </row>
    <row r="150" customFormat="false" ht="15" hidden="false" customHeight="false" outlineLevel="0" collapsed="false">
      <c r="A150" s="0" t="s">
        <v>685</v>
      </c>
      <c r="B150" s="1" t="n">
        <v>-1.53054150778113</v>
      </c>
      <c r="C150" s="1" t="n">
        <v>-5.04217912620252</v>
      </c>
      <c r="D150" s="1" t="n">
        <v>-3.51163761842138</v>
      </c>
      <c r="E150" s="1" t="n">
        <v>9.33148171428922</v>
      </c>
      <c r="F150" s="2" t="n">
        <v>0.000279940476006627</v>
      </c>
      <c r="G150" s="3" t="n">
        <v>0.0154174986708333</v>
      </c>
      <c r="H150" s="4" t="n">
        <v>100000775</v>
      </c>
      <c r="I150" s="4" t="s">
        <v>686</v>
      </c>
      <c r="J150" s="4" t="s">
        <v>687</v>
      </c>
      <c r="K150" s="4" t="s">
        <v>688</v>
      </c>
      <c r="L150" s="0" t="s">
        <v>689</v>
      </c>
      <c r="M150" s="1" t="n">
        <f aca="false">(B150+C150)/2</f>
        <v>-3.28636031699183</v>
      </c>
      <c r="N150" s="1" t="n">
        <f aca="false">(-B150+D150)/2</f>
        <v>-0.990548055320125</v>
      </c>
      <c r="O150" s="1" t="n">
        <f aca="false">(-C150+-D150)/2</f>
        <v>4.27690837231195</v>
      </c>
      <c r="P150" s="1" t="n">
        <f aca="false">M150-N150</f>
        <v>-2.2958122616717</v>
      </c>
      <c r="Q150" s="1" t="n">
        <f aca="false">N150-N150</f>
        <v>0</v>
      </c>
      <c r="R150" s="1" t="n">
        <f aca="false">O150-N150</f>
        <v>5.26745642763208</v>
      </c>
    </row>
    <row r="151" customFormat="false" ht="15" hidden="false" customHeight="false" outlineLevel="0" collapsed="false">
      <c r="A151" s="0" t="s">
        <v>690</v>
      </c>
      <c r="B151" s="1" t="n">
        <v>-3.03978130525756</v>
      </c>
      <c r="C151" s="1" t="n">
        <v>-3.30887767424884</v>
      </c>
      <c r="D151" s="1" t="n">
        <v>-0.269096368991283</v>
      </c>
      <c r="E151" s="1" t="n">
        <v>9.51800034892201</v>
      </c>
      <c r="F151" s="2" t="n">
        <v>0.000278955623253686</v>
      </c>
      <c r="G151" s="3" t="n">
        <v>0.0154174986708333</v>
      </c>
      <c r="H151" s="6" t="n">
        <v>101883013</v>
      </c>
      <c r="I151" s="6" t="s">
        <v>691</v>
      </c>
      <c r="J151" s="6" t="s">
        <v>692</v>
      </c>
      <c r="K151" s="6" t="s">
        <v>693</v>
      </c>
      <c r="L151" s="0" t="s">
        <v>694</v>
      </c>
      <c r="M151" s="1" t="n">
        <f aca="false">(B151+C151)/2</f>
        <v>-3.1743294897532</v>
      </c>
      <c r="N151" s="1" t="n">
        <f aca="false">(-B151+D151)/2</f>
        <v>1.38534246813314</v>
      </c>
      <c r="O151" s="1" t="n">
        <f aca="false">(-C151+-D151)/2</f>
        <v>1.78898702162006</v>
      </c>
      <c r="P151" s="1" t="n">
        <f aca="false">M151-N151</f>
        <v>-4.55967195788634</v>
      </c>
      <c r="Q151" s="1" t="n">
        <f aca="false">N151-N151</f>
        <v>0</v>
      </c>
      <c r="R151" s="1" t="n">
        <f aca="false">O151-N151</f>
        <v>0.403644553486923</v>
      </c>
    </row>
    <row r="152" customFormat="false" ht="15" hidden="false" customHeight="false" outlineLevel="0" collapsed="false">
      <c r="A152" s="0" t="s">
        <v>695</v>
      </c>
      <c r="B152" s="1" t="n">
        <v>2.65981253336003</v>
      </c>
      <c r="C152" s="1" t="n">
        <v>2.80053549153769</v>
      </c>
      <c r="D152" s="1" t="n">
        <v>0.140722958177663</v>
      </c>
      <c r="E152" s="1" t="n">
        <v>7.67567642884452</v>
      </c>
      <c r="F152" s="2" t="n">
        <v>0.000282464702365805</v>
      </c>
      <c r="G152" s="3" t="n">
        <v>0.0154600536423715</v>
      </c>
      <c r="H152" s="6"/>
      <c r="I152" s="6" t="s">
        <v>696</v>
      </c>
      <c r="J152" s="4" t="s">
        <v>697</v>
      </c>
      <c r="K152" s="4" t="s">
        <v>697</v>
      </c>
      <c r="L152" s="0" t="s">
        <v>698</v>
      </c>
      <c r="M152" s="1" t="n">
        <f aca="false">(B152+C152)/2</f>
        <v>2.73017401244886</v>
      </c>
      <c r="N152" s="1" t="n">
        <f aca="false">(-B152+D152)/2</f>
        <v>-1.25954478759118</v>
      </c>
      <c r="O152" s="1" t="n">
        <f aca="false">(-C152+-D152)/2</f>
        <v>-1.47062922485768</v>
      </c>
      <c r="P152" s="1" t="n">
        <f aca="false">M152-N152</f>
        <v>3.98971880004004</v>
      </c>
      <c r="Q152" s="1" t="n">
        <f aca="false">N152-N152</f>
        <v>0</v>
      </c>
      <c r="R152" s="1" t="n">
        <f aca="false">O152-N152</f>
        <v>-0.211084437266493</v>
      </c>
    </row>
    <row r="153" customFormat="false" ht="15" hidden="false" customHeight="false" outlineLevel="0" collapsed="false">
      <c r="A153" s="0" t="s">
        <v>699</v>
      </c>
      <c r="B153" s="1" t="n">
        <v>-1.56605710528808</v>
      </c>
      <c r="C153" s="1" t="n">
        <v>-2.32173168592454</v>
      </c>
      <c r="D153" s="1" t="n">
        <v>-0.755674580636455</v>
      </c>
      <c r="E153" s="1" t="n">
        <v>8.0511599664209</v>
      </c>
      <c r="F153" s="2" t="n">
        <v>0.000289708860755462</v>
      </c>
      <c r="G153" s="3" t="n">
        <v>0.0156756727869985</v>
      </c>
      <c r="H153" s="6" t="n">
        <v>323573</v>
      </c>
      <c r="I153" s="6" t="s">
        <v>700</v>
      </c>
      <c r="J153" s="4" t="s">
        <v>701</v>
      </c>
      <c r="K153" s="4" t="s">
        <v>702</v>
      </c>
      <c r="L153" s="0" t="s">
        <v>703</v>
      </c>
      <c r="M153" s="1" t="n">
        <f aca="false">(B153+C153)/2</f>
        <v>-1.94389439560631</v>
      </c>
      <c r="N153" s="1" t="n">
        <f aca="false">(-B153+D153)/2</f>
        <v>0.405191262325813</v>
      </c>
      <c r="O153" s="1" t="n">
        <f aca="false">(-C153+-D153)/2</f>
        <v>1.5387031332805</v>
      </c>
      <c r="P153" s="1" t="n">
        <f aca="false">M153-N153</f>
        <v>-2.34908565793212</v>
      </c>
      <c r="Q153" s="1" t="n">
        <f aca="false">N153-N153</f>
        <v>0</v>
      </c>
      <c r="R153" s="1" t="n">
        <f aca="false">O153-N153</f>
        <v>1.13351187095469</v>
      </c>
    </row>
    <row r="154" customFormat="false" ht="15" hidden="false" customHeight="false" outlineLevel="0" collapsed="false">
      <c r="A154" s="0" t="s">
        <v>704</v>
      </c>
      <c r="B154" s="1" t="n">
        <v>-2.14205885204723</v>
      </c>
      <c r="C154" s="1" t="n">
        <v>-5.29280909164324</v>
      </c>
      <c r="D154" s="1" t="n">
        <v>-3.15075023959601</v>
      </c>
      <c r="E154" s="1" t="n">
        <v>9.74665797600077</v>
      </c>
      <c r="F154" s="2" t="n">
        <v>0.000292279866868594</v>
      </c>
      <c r="G154" s="3" t="n">
        <v>0.0157283380902994</v>
      </c>
      <c r="H154" s="6" t="n">
        <v>100330524</v>
      </c>
      <c r="I154" s="6" t="s">
        <v>705</v>
      </c>
      <c r="J154" s="4" t="s">
        <v>706</v>
      </c>
      <c r="K154" s="4" t="s">
        <v>706</v>
      </c>
      <c r="L154" s="0" t="s">
        <v>707</v>
      </c>
      <c r="M154" s="1" t="n">
        <f aca="false">(B154+C154)/2</f>
        <v>-3.71743397184524</v>
      </c>
      <c r="N154" s="1" t="n">
        <f aca="false">(-B154+D154)/2</f>
        <v>-0.50434569377439</v>
      </c>
      <c r="O154" s="1" t="n">
        <f aca="false">(-C154+-D154)/2</f>
        <v>4.22177966561963</v>
      </c>
      <c r="P154" s="1" t="n">
        <f aca="false">M154-N154</f>
        <v>-3.21308827807085</v>
      </c>
      <c r="Q154" s="1" t="n">
        <f aca="false">N154-N154</f>
        <v>0</v>
      </c>
      <c r="R154" s="1" t="n">
        <f aca="false">O154-N154</f>
        <v>4.72612535939402</v>
      </c>
    </row>
    <row r="155" customFormat="false" ht="15" hidden="false" customHeight="false" outlineLevel="0" collapsed="false">
      <c r="A155" s="0" t="s">
        <v>708</v>
      </c>
      <c r="B155" s="1" t="n">
        <v>2.49834974897362</v>
      </c>
      <c r="C155" s="1" t="n">
        <v>2.28367035046219</v>
      </c>
      <c r="D155" s="1" t="n">
        <v>-0.214679398511432</v>
      </c>
      <c r="E155" s="1" t="n">
        <v>7.32444248938033</v>
      </c>
      <c r="F155" s="2" t="n">
        <v>0.000296319853121482</v>
      </c>
      <c r="G155" s="3" t="n">
        <v>0.0157291632392729</v>
      </c>
      <c r="H155" s="6" t="n">
        <v>565210</v>
      </c>
      <c r="I155" s="6" t="s">
        <v>709</v>
      </c>
      <c r="J155" s="4" t="s">
        <v>710</v>
      </c>
      <c r="K155" s="4" t="s">
        <v>711</v>
      </c>
      <c r="L155" s="0" t="s">
        <v>712</v>
      </c>
      <c r="M155" s="1" t="n">
        <f aca="false">(B155+C155)/2</f>
        <v>2.39101004971791</v>
      </c>
      <c r="N155" s="1" t="n">
        <f aca="false">(-B155+D155)/2</f>
        <v>-1.35651457374253</v>
      </c>
      <c r="O155" s="1" t="n">
        <f aca="false">(-C155+-D155)/2</f>
        <v>-1.03449547597538</v>
      </c>
      <c r="P155" s="1" t="n">
        <f aca="false">M155-O155</f>
        <v>3.42550552569328</v>
      </c>
      <c r="Q155" s="1" t="n">
        <f aca="false">N155-O155</f>
        <v>-0.322019097767147</v>
      </c>
      <c r="R155" s="1" t="n">
        <f aca="false">O155-O155</f>
        <v>0</v>
      </c>
    </row>
    <row r="156" customFormat="false" ht="15" hidden="false" customHeight="false" outlineLevel="0" collapsed="false">
      <c r="A156" s="0" t="s">
        <v>713</v>
      </c>
      <c r="B156" s="1" t="n">
        <v>-1.25057858176134</v>
      </c>
      <c r="C156" s="1" t="n">
        <v>0.903735568772211</v>
      </c>
      <c r="D156" s="1" t="n">
        <v>2.15431415053355</v>
      </c>
      <c r="E156" s="1" t="n">
        <v>8.9447036454427</v>
      </c>
      <c r="F156" s="2" t="n">
        <v>0.000295800961711222</v>
      </c>
      <c r="G156" s="3" t="n">
        <v>0.0157291632392729</v>
      </c>
      <c r="H156" s="4" t="n">
        <v>246090</v>
      </c>
      <c r="I156" s="4" t="s">
        <v>714</v>
      </c>
      <c r="J156" s="4" t="s">
        <v>715</v>
      </c>
      <c r="K156" s="4" t="s">
        <v>716</v>
      </c>
      <c r="L156" s="0" t="s">
        <v>717</v>
      </c>
      <c r="M156" s="1" t="n">
        <f aca="false">(B156+C156)/2</f>
        <v>-0.173421506494565</v>
      </c>
      <c r="N156" s="1" t="n">
        <f aca="false">(-B156+D156)/2</f>
        <v>1.70244636614745</v>
      </c>
      <c r="O156" s="1" t="n">
        <f aca="false">(-C156+-D156)/2</f>
        <v>-1.52902485965288</v>
      </c>
      <c r="P156" s="1" t="n">
        <f aca="false">M156-M156</f>
        <v>0</v>
      </c>
      <c r="Q156" s="1" t="n">
        <f aca="false">N156-M156</f>
        <v>1.87586787264201</v>
      </c>
      <c r="R156" s="1" t="n">
        <f aca="false">O156-M156</f>
        <v>-1.35560335315832</v>
      </c>
    </row>
    <row r="157" customFormat="false" ht="15" hidden="false" customHeight="false" outlineLevel="0" collapsed="false">
      <c r="A157" s="0" t="s">
        <v>718</v>
      </c>
      <c r="B157" s="1" t="n">
        <v>1.52277702262666</v>
      </c>
      <c r="C157" s="1" t="n">
        <v>-1.5746173997107</v>
      </c>
      <c r="D157" s="1" t="n">
        <v>-3.09739442233736</v>
      </c>
      <c r="E157" s="1" t="n">
        <v>7.94754757452226</v>
      </c>
      <c r="F157" s="2" t="n">
        <v>0.000302199078940303</v>
      </c>
      <c r="G157" s="3" t="n">
        <v>0.0159424409965188</v>
      </c>
      <c r="H157" s="6"/>
      <c r="I157" s="6"/>
      <c r="L157" s="0" t="s">
        <v>719</v>
      </c>
      <c r="M157" s="1" t="n">
        <f aca="false">(B157+C157)/2</f>
        <v>-0.0259201885420201</v>
      </c>
      <c r="N157" s="1" t="n">
        <f aca="false">(-B157+D157)/2</f>
        <v>-2.31008572248201</v>
      </c>
      <c r="O157" s="1" t="n">
        <f aca="false">(-C157+-D157)/2</f>
        <v>2.33600591102403</v>
      </c>
      <c r="P157" s="1" t="n">
        <f aca="false">M157-M157</f>
        <v>0</v>
      </c>
      <c r="Q157" s="1" t="n">
        <f aca="false">N157-M157</f>
        <v>-2.28416553393999</v>
      </c>
      <c r="R157" s="1" t="n">
        <f aca="false">O157-M157</f>
        <v>2.36192609956605</v>
      </c>
    </row>
    <row r="158" customFormat="false" ht="15" hidden="false" customHeight="false" outlineLevel="0" collapsed="false">
      <c r="A158" s="0" t="s">
        <v>720</v>
      </c>
      <c r="B158" s="1" t="n">
        <v>2.86888290464192</v>
      </c>
      <c r="C158" s="1" t="n">
        <v>1.1552141489847</v>
      </c>
      <c r="D158" s="1" t="n">
        <v>-1.71366875565723</v>
      </c>
      <c r="E158" s="1" t="n">
        <v>10.9855135022629</v>
      </c>
      <c r="F158" s="2" t="n">
        <v>0.000306198175020019</v>
      </c>
      <c r="G158" s="3" t="n">
        <v>0.0160199374313836</v>
      </c>
      <c r="H158" s="6" t="n">
        <v>562702</v>
      </c>
      <c r="I158" s="6" t="s">
        <v>128</v>
      </c>
      <c r="J158" s="4" t="s">
        <v>129</v>
      </c>
      <c r="K158" s="4" t="s">
        <v>130</v>
      </c>
      <c r="L158" s="0" t="s">
        <v>721</v>
      </c>
      <c r="M158" s="1" t="n">
        <f aca="false">(B158+C158)/2</f>
        <v>2.01204852681331</v>
      </c>
      <c r="N158" s="1" t="n">
        <f aca="false">(-B158+D158)/2</f>
        <v>-2.29127583014958</v>
      </c>
      <c r="O158" s="1" t="n">
        <f aca="false">(-C158+-D158)/2</f>
        <v>0.279227303336265</v>
      </c>
      <c r="P158" s="1" t="n">
        <f aca="false">M158-O158</f>
        <v>1.73282122347705</v>
      </c>
      <c r="Q158" s="1" t="n">
        <f aca="false">N158-O158</f>
        <v>-2.57050313348584</v>
      </c>
      <c r="R158" s="1" t="n">
        <f aca="false">O158-O158</f>
        <v>0</v>
      </c>
    </row>
    <row r="159" customFormat="false" ht="15" hidden="false" customHeight="false" outlineLevel="0" collapsed="false">
      <c r="A159" s="0" t="s">
        <v>722</v>
      </c>
      <c r="B159" s="1" t="n">
        <v>2.3368003310111</v>
      </c>
      <c r="C159" s="1" t="n">
        <v>2.33735828879113</v>
      </c>
      <c r="D159" s="1" t="n">
        <v>0.000557957780027429</v>
      </c>
      <c r="E159" s="1" t="n">
        <v>7.19488607424337</v>
      </c>
      <c r="F159" s="2" t="n">
        <v>0.000310985683336533</v>
      </c>
      <c r="G159" s="3" t="n">
        <v>0.0161587831296231</v>
      </c>
      <c r="H159" s="6"/>
      <c r="I159" s="6"/>
      <c r="L159" s="0" t="s">
        <v>723</v>
      </c>
      <c r="M159" s="1" t="n">
        <f aca="false">(B159+C159)/2</f>
        <v>2.33707930990112</v>
      </c>
      <c r="N159" s="1" t="n">
        <f aca="false">(-B159+D159)/2</f>
        <v>-1.16812118661554</v>
      </c>
      <c r="O159" s="1" t="n">
        <f aca="false">(-C159+-D159)/2</f>
        <v>-1.16895812328558</v>
      </c>
      <c r="P159" s="1" t="n">
        <f aca="false">M159-O159</f>
        <v>3.50603743318669</v>
      </c>
      <c r="Q159" s="1" t="n">
        <f aca="false">N159-O159</f>
        <v>0.000836936670042476</v>
      </c>
      <c r="R159" s="1" t="n">
        <f aca="false">O159-O159</f>
        <v>0</v>
      </c>
    </row>
    <row r="160" customFormat="false" ht="15" hidden="false" customHeight="false" outlineLevel="0" collapsed="false">
      <c r="A160" s="0" t="s">
        <v>724</v>
      </c>
      <c r="B160" s="1" t="n">
        <v>2.93494919218493</v>
      </c>
      <c r="C160" s="1" t="n">
        <v>3.32637001961703</v>
      </c>
      <c r="D160" s="1" t="n">
        <v>0.391420827432099</v>
      </c>
      <c r="E160" s="1" t="n">
        <v>8.06200284901384</v>
      </c>
      <c r="F160" s="2" t="n">
        <v>0.000318000854719814</v>
      </c>
      <c r="G160" s="3" t="n">
        <v>0.016396054938733</v>
      </c>
      <c r="H160" s="6" t="n">
        <v>554091</v>
      </c>
      <c r="I160" s="6" t="s">
        <v>725</v>
      </c>
      <c r="J160" s="4" t="s">
        <v>726</v>
      </c>
      <c r="K160" s="4" t="s">
        <v>727</v>
      </c>
      <c r="L160" s="0" t="s">
        <v>728</v>
      </c>
      <c r="M160" s="1" t="n">
        <f aca="false">(B160+C160)/2</f>
        <v>3.13065960590098</v>
      </c>
      <c r="N160" s="1" t="n">
        <f aca="false">(-B160+D160)/2</f>
        <v>-1.27176418237642</v>
      </c>
      <c r="O160" s="1" t="n">
        <f aca="false">(-C160+-D160)/2</f>
        <v>-1.85889542352456</v>
      </c>
      <c r="P160" s="1" t="n">
        <f aca="false">M160-N160</f>
        <v>4.4024237882774</v>
      </c>
      <c r="Q160" s="1" t="n">
        <f aca="false">N160-N160</f>
        <v>0</v>
      </c>
      <c r="R160" s="1" t="n">
        <f aca="false">O160-N160</f>
        <v>-0.587131241148149</v>
      </c>
    </row>
    <row r="161" customFormat="false" ht="15" hidden="false" customHeight="false" outlineLevel="0" collapsed="false">
      <c r="A161" s="0" t="s">
        <v>729</v>
      </c>
      <c r="B161" s="1" t="n">
        <v>2.20774785253572</v>
      </c>
      <c r="C161" s="1" t="n">
        <v>2.04354737695684</v>
      </c>
      <c r="D161" s="1" t="n">
        <v>-0.164200475578873</v>
      </c>
      <c r="E161" s="1" t="n">
        <v>9.19035218746125</v>
      </c>
      <c r="F161" s="2" t="n">
        <v>0.000329576193221535</v>
      </c>
      <c r="G161" s="3" t="n">
        <v>0.0166018903279259</v>
      </c>
      <c r="H161" s="4" t="n">
        <v>323453</v>
      </c>
      <c r="I161" s="4" t="s">
        <v>730</v>
      </c>
      <c r="J161" s="4" t="s">
        <v>731</v>
      </c>
      <c r="K161" s="4" t="s">
        <v>732</v>
      </c>
      <c r="L161" s="0" t="s">
        <v>733</v>
      </c>
      <c r="M161" s="1" t="n">
        <f aca="false">(B161+C161)/2</f>
        <v>2.12564761474628</v>
      </c>
      <c r="N161" s="1" t="n">
        <f aca="false">(-B161+D161)/2</f>
        <v>-1.1859741640573</v>
      </c>
      <c r="O161" s="1" t="n">
        <f aca="false">(-C161+-D161)/2</f>
        <v>-0.939673450688984</v>
      </c>
      <c r="P161" s="1" t="n">
        <f aca="false">M161-O161</f>
        <v>3.06532106543526</v>
      </c>
      <c r="Q161" s="1" t="n">
        <f aca="false">N161-O161</f>
        <v>-0.246300713368313</v>
      </c>
      <c r="R161" s="1" t="n">
        <f aca="false">O161-O161</f>
        <v>0</v>
      </c>
    </row>
    <row r="162" customFormat="false" ht="15" hidden="false" customHeight="false" outlineLevel="0" collapsed="false">
      <c r="A162" s="0" t="s">
        <v>734</v>
      </c>
      <c r="B162" s="1" t="n">
        <v>1.63938339461408</v>
      </c>
      <c r="C162" s="1" t="n">
        <v>2.23937784522307</v>
      </c>
      <c r="D162" s="1" t="n">
        <v>0.599994450608994</v>
      </c>
      <c r="E162" s="1" t="n">
        <v>10.2779797013627</v>
      </c>
      <c r="F162" s="2" t="n">
        <v>0.000338407226743038</v>
      </c>
      <c r="G162" s="3" t="n">
        <v>0.0167433595759666</v>
      </c>
      <c r="H162" s="4" t="n">
        <v>393592</v>
      </c>
      <c r="I162" s="4" t="s">
        <v>735</v>
      </c>
      <c r="J162" s="4" t="s">
        <v>736</v>
      </c>
      <c r="K162" s="4" t="s">
        <v>737</v>
      </c>
      <c r="L162" s="0" t="s">
        <v>738</v>
      </c>
      <c r="M162" s="1" t="n">
        <f aca="false">(B162+C162)/2</f>
        <v>1.93938061991858</v>
      </c>
      <c r="N162" s="1" t="n">
        <f aca="false">(-B162+D162)/2</f>
        <v>-0.519694472002543</v>
      </c>
      <c r="O162" s="1" t="n">
        <f aca="false">(-C162+-D162)/2</f>
        <v>-1.41968614791603</v>
      </c>
      <c r="P162" s="1" t="n">
        <f aca="false">M162-N162</f>
        <v>2.45907509192112</v>
      </c>
      <c r="Q162" s="1" t="n">
        <f aca="false">N162-N162</f>
        <v>0</v>
      </c>
      <c r="R162" s="1" t="n">
        <f aca="false">O162-N162</f>
        <v>-0.899991675913489</v>
      </c>
    </row>
    <row r="163" customFormat="false" ht="15" hidden="false" customHeight="false" outlineLevel="0" collapsed="false">
      <c r="A163" s="0" t="s">
        <v>739</v>
      </c>
      <c r="B163" s="1" t="n">
        <v>0.468164150151845</v>
      </c>
      <c r="C163" s="1" t="n">
        <v>3.45200390749143</v>
      </c>
      <c r="D163" s="1" t="n">
        <v>2.98383975733958</v>
      </c>
      <c r="E163" s="1" t="n">
        <v>8.35763526676604</v>
      </c>
      <c r="F163" s="2" t="n">
        <v>0.000341768163947334</v>
      </c>
      <c r="G163" s="3" t="n">
        <v>0.0167433595759666</v>
      </c>
      <c r="H163" s="6"/>
      <c r="I163" s="6" t="s">
        <v>740</v>
      </c>
      <c r="J163" s="4" t="s">
        <v>741</v>
      </c>
      <c r="K163" s="4" t="s">
        <v>741</v>
      </c>
      <c r="L163" s="0" t="s">
        <v>742</v>
      </c>
      <c r="M163" s="1" t="n">
        <f aca="false">(B163+C163)/2</f>
        <v>1.96008402882164</v>
      </c>
      <c r="N163" s="1" t="n">
        <f aca="false">(-B163+D163)/2</f>
        <v>1.25783780359387</v>
      </c>
      <c r="O163" s="1" t="n">
        <f aca="false">(-C163+-D163)/2</f>
        <v>-3.21792183241551</v>
      </c>
      <c r="P163" s="1" t="n">
        <f aca="false">M163-N163</f>
        <v>0.70224622522777</v>
      </c>
      <c r="Q163" s="1" t="n">
        <f aca="false">N163-N163</f>
        <v>0</v>
      </c>
      <c r="R163" s="1" t="n">
        <f aca="false">O163-N163</f>
        <v>-4.47575963600937</v>
      </c>
    </row>
    <row r="164" customFormat="false" ht="15" hidden="false" customHeight="false" outlineLevel="0" collapsed="false">
      <c r="A164" s="0" t="s">
        <v>743</v>
      </c>
      <c r="B164" s="1" t="n">
        <v>2.59155607340937</v>
      </c>
      <c r="C164" s="1" t="n">
        <v>1.73956399869845</v>
      </c>
      <c r="D164" s="1" t="n">
        <v>-0.851992074710919</v>
      </c>
      <c r="E164" s="1" t="n">
        <v>12.8948941605244</v>
      </c>
      <c r="F164" s="2" t="n">
        <v>0.000349832837623354</v>
      </c>
      <c r="G164" s="3" t="n">
        <v>0.0169618269022117</v>
      </c>
      <c r="H164" s="4" t="n">
        <v>449771</v>
      </c>
      <c r="I164" s="4" t="s">
        <v>22</v>
      </c>
      <c r="J164" s="4" t="s">
        <v>23</v>
      </c>
      <c r="K164" s="4" t="s">
        <v>24</v>
      </c>
      <c r="L164" s="0" t="s">
        <v>744</v>
      </c>
      <c r="M164" s="1" t="n">
        <f aca="false">(B164+C164)/2</f>
        <v>2.16556003605391</v>
      </c>
      <c r="N164" s="1" t="n">
        <f aca="false">(-B164+D164)/2</f>
        <v>-1.72177407406014</v>
      </c>
      <c r="O164" s="1" t="n">
        <f aca="false">(-C164+-D164)/2</f>
        <v>-0.443785961993765</v>
      </c>
      <c r="P164" s="1" t="n">
        <f aca="false">M164-O164</f>
        <v>2.60934599804768</v>
      </c>
      <c r="Q164" s="1" t="n">
        <f aca="false">N164-O164</f>
        <v>-1.27798811206638</v>
      </c>
      <c r="R164" s="1" t="n">
        <f aca="false">O164-O164</f>
        <v>0</v>
      </c>
    </row>
    <row r="165" customFormat="false" ht="15" hidden="false" customHeight="false" outlineLevel="0" collapsed="false">
      <c r="A165" s="0" t="s">
        <v>745</v>
      </c>
      <c r="B165" s="1" t="n">
        <v>-1.56886541487811</v>
      </c>
      <c r="C165" s="1" t="n">
        <v>-2.86991333596455</v>
      </c>
      <c r="D165" s="1" t="n">
        <v>-1.30104792108644</v>
      </c>
      <c r="E165" s="1" t="n">
        <v>10.601520726509</v>
      </c>
      <c r="F165" s="2" t="n">
        <v>0.000358194534625091</v>
      </c>
      <c r="G165" s="3" t="n">
        <v>0.0171915255480012</v>
      </c>
      <c r="H165" s="6" t="n">
        <v>323099</v>
      </c>
      <c r="I165" s="6" t="s">
        <v>746</v>
      </c>
      <c r="J165" s="6" t="s">
        <v>747</v>
      </c>
      <c r="K165" s="6" t="s">
        <v>748</v>
      </c>
      <c r="L165" s="0" t="s">
        <v>749</v>
      </c>
      <c r="M165" s="1" t="n">
        <f aca="false">(B165+C165)/2</f>
        <v>-2.21938937542133</v>
      </c>
      <c r="N165" s="1" t="n">
        <f aca="false">(-B165+D165)/2</f>
        <v>0.133908746895835</v>
      </c>
      <c r="O165" s="1" t="n">
        <f aca="false">(-C165+-D165)/2</f>
        <v>2.0854806285255</v>
      </c>
      <c r="P165" s="1" t="n">
        <f aca="false">M165-N165</f>
        <v>-2.35329812231717</v>
      </c>
      <c r="Q165" s="1" t="n">
        <f aca="false">N165-N165</f>
        <v>0</v>
      </c>
      <c r="R165" s="1" t="n">
        <f aca="false">O165-N165</f>
        <v>1.95157188162966</v>
      </c>
    </row>
    <row r="166" customFormat="false" ht="15" hidden="false" customHeight="false" outlineLevel="0" collapsed="false">
      <c r="A166" s="0" t="s">
        <v>750</v>
      </c>
      <c r="B166" s="1" t="n">
        <v>2.25425059250956</v>
      </c>
      <c r="C166" s="1" t="n">
        <v>0.917247543807248</v>
      </c>
      <c r="D166" s="1" t="n">
        <v>-1.33700304870231</v>
      </c>
      <c r="E166" s="1" t="n">
        <v>9.21970455104291</v>
      </c>
      <c r="F166" s="2" t="n">
        <v>0.00036331960147173</v>
      </c>
      <c r="G166" s="3" t="n">
        <v>0.0173788893739276</v>
      </c>
      <c r="H166" s="6" t="n">
        <v>321541</v>
      </c>
      <c r="I166" s="6" t="s">
        <v>751</v>
      </c>
      <c r="J166" s="4" t="s">
        <v>752</v>
      </c>
      <c r="K166" s="4" t="s">
        <v>753</v>
      </c>
      <c r="L166" s="0" t="s">
        <v>754</v>
      </c>
      <c r="M166" s="1" t="n">
        <f aca="false">(B166+C166)/2</f>
        <v>1.5857490681584</v>
      </c>
      <c r="N166" s="1" t="n">
        <f aca="false">(-B166+D166)/2</f>
        <v>-1.79562682060594</v>
      </c>
      <c r="O166" s="1" t="n">
        <f aca="false">(-C166+-D166)/2</f>
        <v>0.209877752447531</v>
      </c>
      <c r="P166" s="1" t="n">
        <f aca="false">M166-O166</f>
        <v>1.37587131571087</v>
      </c>
      <c r="Q166" s="1" t="n">
        <f aca="false">N166-O166</f>
        <v>-2.00550457305347</v>
      </c>
      <c r="R166" s="1" t="n">
        <f aca="false">O166-O166</f>
        <v>0</v>
      </c>
    </row>
    <row r="167" customFormat="false" ht="15" hidden="false" customHeight="false" outlineLevel="0" collapsed="false">
      <c r="A167" s="0" t="s">
        <v>755</v>
      </c>
      <c r="B167" s="1" t="n">
        <v>-4.99332916923097</v>
      </c>
      <c r="C167" s="1" t="n">
        <v>1.57117731595576</v>
      </c>
      <c r="D167" s="1" t="n">
        <v>6.56450648518673</v>
      </c>
      <c r="E167" s="1" t="n">
        <v>8.90384998184356</v>
      </c>
      <c r="F167" s="2" t="n">
        <v>0.000380243296687342</v>
      </c>
      <c r="G167" s="3" t="n">
        <v>0.0178741279756938</v>
      </c>
      <c r="H167" s="6" t="n">
        <v>794295</v>
      </c>
      <c r="I167" s="6" t="s">
        <v>756</v>
      </c>
      <c r="J167" s="4" t="s">
        <v>757</v>
      </c>
      <c r="K167" s="4" t="s">
        <v>757</v>
      </c>
      <c r="L167" s="0" t="s">
        <v>758</v>
      </c>
      <c r="M167" s="1" t="n">
        <f aca="false">(B167+C167)/2</f>
        <v>-1.71107592663761</v>
      </c>
      <c r="N167" s="1" t="n">
        <f aca="false">(-B167+D167)/2</f>
        <v>5.77891782720885</v>
      </c>
      <c r="O167" s="1" t="n">
        <f aca="false">(-C167+-D167)/2</f>
        <v>-4.06784190057125</v>
      </c>
      <c r="P167" s="1" t="n">
        <f aca="false">M167-M167</f>
        <v>0</v>
      </c>
      <c r="Q167" s="1" t="n">
        <f aca="false">N167-M167</f>
        <v>7.48999375384646</v>
      </c>
      <c r="R167" s="1" t="n">
        <f aca="false">O167-M167</f>
        <v>-2.35676597393364</v>
      </c>
    </row>
    <row r="168" customFormat="false" ht="15" hidden="false" customHeight="false" outlineLevel="0" collapsed="false">
      <c r="A168" s="0" t="s">
        <v>759</v>
      </c>
      <c r="B168" s="1" t="n">
        <v>0.485025457256476</v>
      </c>
      <c r="C168" s="1" t="n">
        <v>-3.21343876521526</v>
      </c>
      <c r="D168" s="1" t="n">
        <v>-3.69846422247174</v>
      </c>
      <c r="E168" s="1" t="n">
        <v>8.41923226146022</v>
      </c>
      <c r="F168" s="2" t="n">
        <v>0.000393034931274929</v>
      </c>
      <c r="G168" s="3" t="n">
        <v>0.0181299305980807</v>
      </c>
      <c r="H168" s="6" t="n">
        <v>566587</v>
      </c>
      <c r="I168" s="6" t="s">
        <v>760</v>
      </c>
      <c r="J168" s="4" t="s">
        <v>761</v>
      </c>
      <c r="K168" s="4" t="s">
        <v>762</v>
      </c>
      <c r="L168" s="0" t="s">
        <v>763</v>
      </c>
      <c r="M168" s="1" t="n">
        <f aca="false">(B168+C168)/2</f>
        <v>-1.36420665397939</v>
      </c>
      <c r="N168" s="1" t="n">
        <f aca="false">(-B168+D168)/2</f>
        <v>-2.09174483986411</v>
      </c>
      <c r="O168" s="1" t="n">
        <f aca="false">(-C168+-D168)/2</f>
        <v>3.4559514938435</v>
      </c>
      <c r="P168" s="1" t="n">
        <f aca="false">M168-M168</f>
        <v>0</v>
      </c>
      <c r="Q168" s="1" t="n">
        <f aca="false">N168-M168</f>
        <v>-0.727538185884716</v>
      </c>
      <c r="R168" s="1" t="n">
        <f aca="false">O168-M168</f>
        <v>4.82015814782289</v>
      </c>
    </row>
    <row r="169" customFormat="false" ht="15" hidden="false" customHeight="false" outlineLevel="0" collapsed="false">
      <c r="A169" s="0" t="s">
        <v>764</v>
      </c>
      <c r="B169" s="1" t="n">
        <v>2.69226976931096</v>
      </c>
      <c r="C169" s="1" t="n">
        <v>-0.148747976209712</v>
      </c>
      <c r="D169" s="1" t="n">
        <v>-2.84101774552068</v>
      </c>
      <c r="E169" s="1" t="n">
        <v>14.5165838085164</v>
      </c>
      <c r="F169" s="2" t="n">
        <v>0.000409071314031063</v>
      </c>
      <c r="G169" s="3" t="n">
        <v>0.018522703380252</v>
      </c>
      <c r="H169" s="6" t="n">
        <v>100003661</v>
      </c>
      <c r="I169" s="6" t="s">
        <v>765</v>
      </c>
      <c r="J169" s="4" t="s">
        <v>766</v>
      </c>
      <c r="K169" s="4" t="s">
        <v>767</v>
      </c>
      <c r="L169" s="0" t="s">
        <v>768</v>
      </c>
      <c r="M169" s="1" t="n">
        <f aca="false">(B169+C169)/2</f>
        <v>1.27176089655062</v>
      </c>
      <c r="N169" s="1" t="n">
        <f aca="false">(-B169+D169)/2</f>
        <v>-2.76664375741582</v>
      </c>
      <c r="O169" s="1" t="n">
        <f aca="false">(-C169+-D169)/2</f>
        <v>1.4948828608652</v>
      </c>
      <c r="P169" s="1" t="n">
        <f aca="false">M169-M169</f>
        <v>0</v>
      </c>
      <c r="Q169" s="1" t="n">
        <f aca="false">N169-M169</f>
        <v>-4.03840465396644</v>
      </c>
      <c r="R169" s="1" t="n">
        <f aca="false">O169-M169</f>
        <v>0.223121964314572</v>
      </c>
    </row>
    <row r="170" customFormat="false" ht="15" hidden="false" customHeight="false" outlineLevel="0" collapsed="false">
      <c r="A170" s="0" t="s">
        <v>769</v>
      </c>
      <c r="B170" s="1" t="n">
        <v>-1.52690978482691</v>
      </c>
      <c r="C170" s="1" t="n">
        <v>1.29305644469252</v>
      </c>
      <c r="D170" s="1" t="n">
        <v>2.81996622951943</v>
      </c>
      <c r="E170" s="1" t="n">
        <v>7.80699716872335</v>
      </c>
      <c r="F170" s="2" t="n">
        <v>0.000409661723259388</v>
      </c>
      <c r="G170" s="3" t="n">
        <v>0.018522703380252</v>
      </c>
      <c r="H170" s="6" t="n">
        <v>100331278</v>
      </c>
      <c r="I170" s="6" t="s">
        <v>770</v>
      </c>
      <c r="J170" s="4" t="s">
        <v>771</v>
      </c>
      <c r="K170" s="4" t="s">
        <v>772</v>
      </c>
      <c r="L170" s="0" t="s">
        <v>773</v>
      </c>
      <c r="M170" s="1" t="n">
        <f aca="false">(B170+C170)/2</f>
        <v>-0.116926670067195</v>
      </c>
      <c r="N170" s="1" t="n">
        <f aca="false">(-B170+D170)/2</f>
        <v>2.17343800717317</v>
      </c>
      <c r="O170" s="1" t="n">
        <f aca="false">(-C170+-D170)/2</f>
        <v>-2.05651133710598</v>
      </c>
      <c r="P170" s="1" t="n">
        <f aca="false">M170-M170</f>
        <v>0</v>
      </c>
      <c r="Q170" s="1" t="n">
        <f aca="false">N170-M170</f>
        <v>2.29036467724037</v>
      </c>
      <c r="R170" s="1" t="n">
        <f aca="false">O170-M170</f>
        <v>-1.93958466703878</v>
      </c>
    </row>
    <row r="171" customFormat="false" ht="15" hidden="false" customHeight="false" outlineLevel="0" collapsed="false">
      <c r="A171" s="0" t="s">
        <v>774</v>
      </c>
      <c r="B171" s="1" t="n">
        <v>1.99084204706797</v>
      </c>
      <c r="C171" s="1" t="n">
        <v>2.25946569898683</v>
      </c>
      <c r="D171" s="1" t="n">
        <v>0.268623651918862</v>
      </c>
      <c r="E171" s="1" t="n">
        <v>7.47530577228099</v>
      </c>
      <c r="F171" s="2" t="n">
        <v>0.000410067092661075</v>
      </c>
      <c r="G171" s="3" t="n">
        <v>0.018522703380252</v>
      </c>
      <c r="H171" s="6" t="n">
        <v>570454</v>
      </c>
      <c r="I171" s="6" t="s">
        <v>775</v>
      </c>
      <c r="J171" s="4" t="s">
        <v>776</v>
      </c>
      <c r="K171" s="4" t="s">
        <v>777</v>
      </c>
      <c r="L171" s="0" t="s">
        <v>778</v>
      </c>
      <c r="M171" s="1" t="n">
        <f aca="false">(B171+C171)/2</f>
        <v>2.1251538730274</v>
      </c>
      <c r="N171" s="1" t="n">
        <f aca="false">(-B171+D171)/2</f>
        <v>-0.861109197574554</v>
      </c>
      <c r="O171" s="1" t="n">
        <f aca="false">(-C171+-D171)/2</f>
        <v>-1.26404467545285</v>
      </c>
      <c r="P171" s="1" t="n">
        <f aca="false">M171-N171</f>
        <v>2.98626307060195</v>
      </c>
      <c r="Q171" s="1" t="n">
        <f aca="false">N171-N171</f>
        <v>0</v>
      </c>
      <c r="R171" s="1" t="n">
        <f aca="false">O171-N171</f>
        <v>-0.402935477878292</v>
      </c>
    </row>
    <row r="172" customFormat="false" ht="15" hidden="false" customHeight="false" outlineLevel="0" collapsed="false">
      <c r="A172" s="0" t="s">
        <v>779</v>
      </c>
      <c r="B172" s="1" t="n">
        <v>0.655177823105776</v>
      </c>
      <c r="C172" s="1" t="n">
        <v>-2.37552122608234</v>
      </c>
      <c r="D172" s="1" t="n">
        <v>-3.03069904918811</v>
      </c>
      <c r="E172" s="1" t="n">
        <v>7.64176499521639</v>
      </c>
      <c r="F172" s="2" t="n">
        <v>0.00041801417380744</v>
      </c>
      <c r="G172" s="3" t="n">
        <v>0.0187651441651949</v>
      </c>
      <c r="H172" s="6" t="n">
        <v>556023</v>
      </c>
      <c r="I172" s="6" t="s">
        <v>780</v>
      </c>
      <c r="J172" s="4" t="s">
        <v>781</v>
      </c>
      <c r="K172" s="4" t="s">
        <v>782</v>
      </c>
      <c r="L172" s="0" t="s">
        <v>783</v>
      </c>
      <c r="M172" s="1" t="n">
        <f aca="false">(B172+C172)/2</f>
        <v>-0.860171701488282</v>
      </c>
      <c r="N172" s="1" t="n">
        <f aca="false">(-B172+D172)/2</f>
        <v>-1.84293843614694</v>
      </c>
      <c r="O172" s="1" t="n">
        <f aca="false">(-C172+-D172)/2</f>
        <v>2.70311013763522</v>
      </c>
      <c r="P172" s="1" t="n">
        <f aca="false">M172-M172</f>
        <v>0</v>
      </c>
      <c r="Q172" s="1" t="n">
        <f aca="false">N172-M172</f>
        <v>-0.982766734658661</v>
      </c>
      <c r="R172" s="1" t="n">
        <f aca="false">O172-M172</f>
        <v>3.56328183912351</v>
      </c>
    </row>
    <row r="173" customFormat="false" ht="15" hidden="false" customHeight="false" outlineLevel="0" collapsed="false">
      <c r="A173" s="0" t="s">
        <v>784</v>
      </c>
      <c r="B173" s="1" t="n">
        <v>-0.901356464548812</v>
      </c>
      <c r="C173" s="1" t="n">
        <v>1.29814918833044</v>
      </c>
      <c r="D173" s="1" t="n">
        <v>2.19950565287925</v>
      </c>
      <c r="E173" s="1" t="n">
        <v>8.07133441135833</v>
      </c>
      <c r="F173" s="2" t="n">
        <v>0.000424108897853</v>
      </c>
      <c r="G173" s="3" t="n">
        <v>0.0189490790295043</v>
      </c>
      <c r="H173" s="6"/>
      <c r="I173" s="6" t="s">
        <v>785</v>
      </c>
      <c r="J173" s="4" t="s">
        <v>786</v>
      </c>
      <c r="K173" s="4" t="s">
        <v>786</v>
      </c>
      <c r="L173" s="0" t="s">
        <v>787</v>
      </c>
      <c r="M173" s="1" t="n">
        <f aca="false">(B173+C173)/2</f>
        <v>0.198396361890814</v>
      </c>
      <c r="N173" s="1" t="n">
        <f aca="false">(-B173+D173)/2</f>
        <v>1.55043105871403</v>
      </c>
      <c r="O173" s="1" t="n">
        <f aca="false">(-C173+-D173)/2</f>
        <v>-1.74882742060485</v>
      </c>
      <c r="P173" s="1" t="n">
        <f aca="false">M173-M173</f>
        <v>0</v>
      </c>
      <c r="Q173" s="1" t="n">
        <f aca="false">N173-M173</f>
        <v>1.35203469682322</v>
      </c>
      <c r="R173" s="1" t="n">
        <f aca="false">O173-M173</f>
        <v>-1.94722378249566</v>
      </c>
    </row>
    <row r="174" s="7" customFormat="true" ht="15" hidden="false" customHeight="false" outlineLevel="0" collapsed="false">
      <c r="A174" s="7" t="s">
        <v>788</v>
      </c>
      <c r="B174" s="8" t="n">
        <v>2.13411312008238</v>
      </c>
      <c r="C174" s="8" t="n">
        <v>0.366725435300195</v>
      </c>
      <c r="D174" s="8" t="n">
        <v>-1.76738768478218</v>
      </c>
      <c r="E174" s="8" t="n">
        <v>10.0271049131839</v>
      </c>
      <c r="F174" s="9" t="n">
        <v>0.000443636341652109</v>
      </c>
      <c r="G174" s="10" t="n">
        <v>0.0192947643380309</v>
      </c>
      <c r="H174" s="14" t="n">
        <v>100124609</v>
      </c>
      <c r="I174" s="14" t="s">
        <v>789</v>
      </c>
      <c r="J174" s="11" t="s">
        <v>790</v>
      </c>
      <c r="K174" s="11" t="s">
        <v>791</v>
      </c>
      <c r="L174" s="7" t="s">
        <v>792</v>
      </c>
      <c r="M174" s="8" t="n">
        <f aca="false">(B174+C174)/2</f>
        <v>1.25041927769129</v>
      </c>
      <c r="N174" s="8" t="n">
        <f aca="false">(-B174+D174)/2</f>
        <v>-1.95075040243228</v>
      </c>
      <c r="O174" s="8" t="n">
        <f aca="false">(-C174+-D174)/2</f>
        <v>0.700331124740993</v>
      </c>
      <c r="P174" s="8" t="n">
        <f aca="false">M174-O174</f>
        <v>0.550088152950295</v>
      </c>
      <c r="Q174" s="8" t="n">
        <f aca="false">N174-O174</f>
        <v>-2.65108152717327</v>
      </c>
      <c r="R174" s="8" t="n">
        <f aca="false">O174-O174</f>
        <v>0</v>
      </c>
    </row>
    <row r="175" customFormat="false" ht="15" hidden="false" customHeight="false" outlineLevel="0" collapsed="false">
      <c r="A175" s="0" t="s">
        <v>793</v>
      </c>
      <c r="B175" s="1" t="n">
        <v>0.564040689149524</v>
      </c>
      <c r="C175" s="1" t="n">
        <v>-1.4893600113524</v>
      </c>
      <c r="D175" s="1" t="n">
        <v>-2.05340070050192</v>
      </c>
      <c r="E175" s="1" t="n">
        <v>7.28413318195893</v>
      </c>
      <c r="F175" s="2" t="n">
        <v>0.000458861509437972</v>
      </c>
      <c r="G175" s="3" t="n">
        <v>0.0195686192025944</v>
      </c>
      <c r="H175" s="6" t="n">
        <v>559634</v>
      </c>
      <c r="I175" s="6" t="s">
        <v>794</v>
      </c>
      <c r="J175" s="4" t="s">
        <v>795</v>
      </c>
      <c r="K175" s="4" t="s">
        <v>796</v>
      </c>
      <c r="L175" s="0" t="s">
        <v>797</v>
      </c>
      <c r="M175" s="1" t="n">
        <f aca="false">(B175+C175)/2</f>
        <v>-0.462659661101438</v>
      </c>
      <c r="N175" s="1" t="n">
        <f aca="false">(-B175+D175)/2</f>
        <v>-1.30872069482572</v>
      </c>
      <c r="O175" s="1" t="n">
        <f aca="false">(-C175+-D175)/2</f>
        <v>1.77138035592716</v>
      </c>
      <c r="P175" s="1" t="n">
        <f aca="false">M175-M175</f>
        <v>0</v>
      </c>
      <c r="Q175" s="1" t="n">
        <f aca="false">N175-M175</f>
        <v>-0.846061033724284</v>
      </c>
      <c r="R175" s="1" t="n">
        <f aca="false">O175-M175</f>
        <v>2.2340400170286</v>
      </c>
    </row>
    <row r="176" customFormat="false" ht="15" hidden="false" customHeight="false" outlineLevel="0" collapsed="false">
      <c r="A176" s="0" t="s">
        <v>798</v>
      </c>
      <c r="B176" s="1" t="n">
        <v>-1.07981957306164</v>
      </c>
      <c r="C176" s="1" t="n">
        <v>1.59538482960461</v>
      </c>
      <c r="D176" s="1" t="n">
        <v>2.67520440266625</v>
      </c>
      <c r="E176" s="1" t="n">
        <v>7.68699693099707</v>
      </c>
      <c r="F176" s="2" t="n">
        <v>0.000458088362050272</v>
      </c>
      <c r="G176" s="3" t="n">
        <v>0.0195686192025944</v>
      </c>
      <c r="H176" s="6"/>
      <c r="I176" s="6"/>
      <c r="L176" s="0" t="s">
        <v>799</v>
      </c>
      <c r="M176" s="1" t="n">
        <f aca="false">(B176+C176)/2</f>
        <v>0.257782628271485</v>
      </c>
      <c r="N176" s="1" t="n">
        <f aca="false">(-B176+D176)/2</f>
        <v>1.87751198786395</v>
      </c>
      <c r="O176" s="1" t="n">
        <f aca="false">(-C176+-D176)/2</f>
        <v>-2.13529461613543</v>
      </c>
      <c r="P176" s="1" t="n">
        <f aca="false">M176-M176</f>
        <v>0</v>
      </c>
      <c r="Q176" s="1" t="n">
        <f aca="false">N176-M176</f>
        <v>1.61972935959246</v>
      </c>
      <c r="R176" s="1" t="n">
        <f aca="false">O176-M176</f>
        <v>-2.39307724440692</v>
      </c>
    </row>
    <row r="177" customFormat="false" ht="15" hidden="false" customHeight="false" outlineLevel="0" collapsed="false">
      <c r="A177" s="0" t="s">
        <v>800</v>
      </c>
      <c r="B177" s="1" t="n">
        <v>0.814619859885011</v>
      </c>
      <c r="C177" s="1" t="n">
        <v>-1.82783918897174</v>
      </c>
      <c r="D177" s="1" t="n">
        <v>-2.64245904885675</v>
      </c>
      <c r="E177" s="1" t="n">
        <v>8.32748094563349</v>
      </c>
      <c r="F177" s="2" t="n">
        <v>0.000490439055618944</v>
      </c>
      <c r="G177" s="3" t="n">
        <v>0.0203772057838989</v>
      </c>
      <c r="H177" s="4" t="n">
        <v>406368</v>
      </c>
      <c r="I177" s="4" t="s">
        <v>801</v>
      </c>
      <c r="J177" s="4" t="s">
        <v>802</v>
      </c>
      <c r="K177" s="4" t="s">
        <v>803</v>
      </c>
      <c r="L177" s="0" t="s">
        <v>804</v>
      </c>
      <c r="M177" s="1" t="n">
        <f aca="false">(B177+C177)/2</f>
        <v>-0.506609664543365</v>
      </c>
      <c r="N177" s="1" t="n">
        <f aca="false">(-B177+D177)/2</f>
        <v>-1.72853945437088</v>
      </c>
      <c r="O177" s="1" t="n">
        <f aca="false">(-C177+-D177)/2</f>
        <v>2.23514911891425</v>
      </c>
      <c r="P177" s="1" t="n">
        <f aca="false">M177-M177</f>
        <v>0</v>
      </c>
      <c r="Q177" s="1" t="n">
        <f aca="false">N177-M177</f>
        <v>-1.22192978982752</v>
      </c>
      <c r="R177" s="1" t="n">
        <f aca="false">O177-M177</f>
        <v>2.74175878345761</v>
      </c>
    </row>
    <row r="178" customFormat="false" ht="15" hidden="false" customHeight="false" outlineLevel="0" collapsed="false">
      <c r="A178" s="0" t="s">
        <v>805</v>
      </c>
      <c r="B178" s="1" t="n">
        <v>1.06064354573654</v>
      </c>
      <c r="C178" s="1" t="n">
        <v>2.36864897412866</v>
      </c>
      <c r="D178" s="1" t="n">
        <v>1.30800542839212</v>
      </c>
      <c r="E178" s="1" t="n">
        <v>11.4042823383464</v>
      </c>
      <c r="F178" s="2" t="n">
        <v>0.000491403070004095</v>
      </c>
      <c r="G178" s="3" t="n">
        <v>0.0203874967571233</v>
      </c>
      <c r="H178" s="6" t="n">
        <v>386920</v>
      </c>
      <c r="I178" s="6" t="s">
        <v>806</v>
      </c>
      <c r="J178" s="4" t="s">
        <v>807</v>
      </c>
      <c r="K178" s="4" t="s">
        <v>808</v>
      </c>
      <c r="L178" s="0" t="s">
        <v>809</v>
      </c>
      <c r="M178" s="1" t="n">
        <f aca="false">(B178+C178)/2</f>
        <v>1.7146462599326</v>
      </c>
      <c r="N178" s="1" t="n">
        <f aca="false">(-B178+D178)/2</f>
        <v>0.12368094132779</v>
      </c>
      <c r="O178" s="1" t="n">
        <f aca="false">(-C178+-D178)/2</f>
        <v>-1.83832720126039</v>
      </c>
      <c r="P178" s="1" t="n">
        <f aca="false">M178-N178</f>
        <v>1.59096531860481</v>
      </c>
      <c r="Q178" s="1" t="n">
        <f aca="false">N178-N178</f>
        <v>0</v>
      </c>
      <c r="R178" s="1" t="n">
        <f aca="false">O178-N178</f>
        <v>-1.96200814258818</v>
      </c>
    </row>
    <row r="179" customFormat="false" ht="15" hidden="false" customHeight="false" outlineLevel="0" collapsed="false">
      <c r="A179" s="0" t="s">
        <v>810</v>
      </c>
      <c r="B179" s="1" t="n">
        <v>-0.763626447886422</v>
      </c>
      <c r="C179" s="1" t="n">
        <v>1.74606786308545</v>
      </c>
      <c r="D179" s="1" t="n">
        <v>2.50969431097187</v>
      </c>
      <c r="E179" s="1" t="n">
        <v>8.66681756268717</v>
      </c>
      <c r="F179" s="2" t="n">
        <v>0.000497867957693643</v>
      </c>
      <c r="G179" s="3" t="n">
        <v>0.0204737176319803</v>
      </c>
      <c r="H179" s="6" t="n">
        <v>334582</v>
      </c>
      <c r="I179" s="6" t="s">
        <v>811</v>
      </c>
      <c r="J179" s="4" t="s">
        <v>812</v>
      </c>
      <c r="K179" s="4" t="s">
        <v>813</v>
      </c>
      <c r="L179" s="0" t="s">
        <v>814</v>
      </c>
      <c r="M179" s="1" t="n">
        <f aca="false">(B179+C179)/2</f>
        <v>0.491220707599514</v>
      </c>
      <c r="N179" s="1" t="n">
        <f aca="false">(-B179+D179)/2</f>
        <v>1.63666037942915</v>
      </c>
      <c r="O179" s="1" t="n">
        <f aca="false">(-C179+-D179)/2</f>
        <v>-2.12788108702866</v>
      </c>
      <c r="P179" s="1" t="n">
        <f aca="false">M179-M179</f>
        <v>0</v>
      </c>
      <c r="Q179" s="1" t="n">
        <f aca="false">N179-M179</f>
        <v>1.14543967182963</v>
      </c>
      <c r="R179" s="1" t="n">
        <f aca="false">O179-M179</f>
        <v>-2.61910179462817</v>
      </c>
    </row>
    <row r="180" customFormat="false" ht="15" hidden="false" customHeight="false" outlineLevel="0" collapsed="false">
      <c r="A180" s="0" t="s">
        <v>815</v>
      </c>
      <c r="B180" s="1" t="n">
        <v>-0.0562559564619818</v>
      </c>
      <c r="C180" s="1" t="n">
        <v>-2.18129707047664</v>
      </c>
      <c r="D180" s="1" t="n">
        <v>-2.12504111401466</v>
      </c>
      <c r="E180" s="1" t="n">
        <v>8.04782049786803</v>
      </c>
      <c r="F180" s="2" t="n">
        <v>0.00050055732406737</v>
      </c>
      <c r="G180" s="3" t="n">
        <v>0.0205054619596949</v>
      </c>
      <c r="H180" s="4" t="n">
        <v>352944</v>
      </c>
      <c r="I180" s="4" t="s">
        <v>816</v>
      </c>
      <c r="J180" s="4" t="s">
        <v>817</v>
      </c>
      <c r="K180" s="4" t="s">
        <v>818</v>
      </c>
      <c r="L180" s="0" t="s">
        <v>819</v>
      </c>
      <c r="M180" s="1" t="n">
        <f aca="false">(B180+C180)/2</f>
        <v>-1.11877651346931</v>
      </c>
      <c r="N180" s="1" t="n">
        <f aca="false">(-B180+D180)/2</f>
        <v>-1.03439257877634</v>
      </c>
      <c r="O180" s="1" t="n">
        <f aca="false">(-C180+-D180)/2</f>
        <v>2.15316909224565</v>
      </c>
      <c r="P180" s="1" t="n">
        <f aca="false">M180-N180</f>
        <v>-0.0843839346929718</v>
      </c>
      <c r="Q180" s="1" t="n">
        <f aca="false">N180-N180</f>
        <v>0</v>
      </c>
      <c r="R180" s="1" t="n">
        <f aca="false">O180-N180</f>
        <v>3.18756167102199</v>
      </c>
    </row>
    <row r="181" customFormat="false" ht="15" hidden="false" customHeight="false" outlineLevel="0" collapsed="false">
      <c r="A181" s="0" t="s">
        <v>820</v>
      </c>
      <c r="B181" s="1" t="n">
        <v>-2.34902606827571</v>
      </c>
      <c r="C181" s="1" t="n">
        <v>0.267345534509189</v>
      </c>
      <c r="D181" s="1" t="n">
        <v>2.6163716027849</v>
      </c>
      <c r="E181" s="1" t="n">
        <v>7.83545017968596</v>
      </c>
      <c r="F181" s="2" t="n">
        <v>0.000500730686272019</v>
      </c>
      <c r="G181" s="3" t="n">
        <v>0.0205054619596949</v>
      </c>
      <c r="H181" s="6" t="n">
        <v>393282</v>
      </c>
      <c r="I181" s="6" t="s">
        <v>821</v>
      </c>
      <c r="J181" s="4" t="s">
        <v>822</v>
      </c>
      <c r="K181" s="4" t="s">
        <v>823</v>
      </c>
      <c r="M181" s="1" t="n">
        <f aca="false">(B181+C181)/2</f>
        <v>-1.04084026688326</v>
      </c>
      <c r="N181" s="1" t="n">
        <f aca="false">(-B181+D181)/2</f>
        <v>2.48269883553031</v>
      </c>
      <c r="O181" s="1" t="n">
        <f aca="false">(-C181+-D181)/2</f>
        <v>-1.44185856864704</v>
      </c>
      <c r="P181" s="1" t="n">
        <f aca="false">M181-M181</f>
        <v>0</v>
      </c>
      <c r="Q181" s="1" t="n">
        <f aca="false">N181-M181</f>
        <v>3.52353910241357</v>
      </c>
      <c r="R181" s="1" t="n">
        <f aca="false">O181-M181</f>
        <v>-0.401018301763784</v>
      </c>
    </row>
    <row r="182" customFormat="false" ht="15" hidden="false" customHeight="false" outlineLevel="0" collapsed="false">
      <c r="A182" s="0" t="s">
        <v>824</v>
      </c>
      <c r="B182" s="1" t="n">
        <v>-0.976562400542192</v>
      </c>
      <c r="C182" s="1" t="n">
        <v>-4.36354879216968</v>
      </c>
      <c r="D182" s="1" t="n">
        <v>-3.38698639162748</v>
      </c>
      <c r="E182" s="1" t="n">
        <v>9.77713727787989</v>
      </c>
      <c r="F182" s="2" t="n">
        <v>0.00052040036556923</v>
      </c>
      <c r="G182" s="3" t="n">
        <v>0.0209533207797184</v>
      </c>
      <c r="H182" s="4" t="n">
        <v>563855</v>
      </c>
      <c r="I182" s="4" t="s">
        <v>825</v>
      </c>
      <c r="J182" s="4" t="s">
        <v>826</v>
      </c>
      <c r="K182" s="4" t="s">
        <v>827</v>
      </c>
      <c r="L182" s="0" t="s">
        <v>828</v>
      </c>
      <c r="M182" s="1" t="n">
        <f aca="false">(B182+C182)/2</f>
        <v>-2.67005559635594</v>
      </c>
      <c r="N182" s="1" t="n">
        <f aca="false">(-B182+D182)/2</f>
        <v>-1.20521199554264</v>
      </c>
      <c r="O182" s="1" t="n">
        <f aca="false">(-C182+-D182)/2</f>
        <v>3.87526759189858</v>
      </c>
      <c r="P182" s="1" t="n">
        <f aca="false">M182-N182</f>
        <v>-1.46484360081329</v>
      </c>
      <c r="Q182" s="1" t="n">
        <f aca="false">N182-N182</f>
        <v>0</v>
      </c>
      <c r="R182" s="1" t="n">
        <f aca="false">O182-N182</f>
        <v>5.08047958744122</v>
      </c>
    </row>
    <row r="183" customFormat="false" ht="15" hidden="false" customHeight="false" outlineLevel="0" collapsed="false">
      <c r="A183" s="0" t="s">
        <v>829</v>
      </c>
      <c r="B183" s="1" t="n">
        <v>1.56227132275659</v>
      </c>
      <c r="C183" s="1" t="n">
        <v>2.63358677121135</v>
      </c>
      <c r="D183" s="1" t="n">
        <v>1.07131544845476</v>
      </c>
      <c r="E183" s="1" t="n">
        <v>8.1545822194442</v>
      </c>
      <c r="F183" s="2" t="n">
        <v>0.000525505835778678</v>
      </c>
      <c r="G183" s="3" t="n">
        <v>0.0209609807548183</v>
      </c>
      <c r="H183" s="6" t="n">
        <v>569751</v>
      </c>
      <c r="I183" s="6" t="s">
        <v>830</v>
      </c>
      <c r="J183" s="4" t="s">
        <v>831</v>
      </c>
      <c r="K183" s="4" t="s">
        <v>831</v>
      </c>
      <c r="L183" s="0" t="s">
        <v>832</v>
      </c>
      <c r="M183" s="1" t="n">
        <f aca="false">(B183+C183)/2</f>
        <v>2.09792904698397</v>
      </c>
      <c r="N183" s="1" t="n">
        <f aca="false">(-B183+D183)/2</f>
        <v>-0.245477937150915</v>
      </c>
      <c r="O183" s="1" t="n">
        <f aca="false">(-C183+-D183)/2</f>
        <v>-1.85245110983306</v>
      </c>
      <c r="P183" s="1" t="n">
        <f aca="false">M183-N183</f>
        <v>2.34340698413489</v>
      </c>
      <c r="Q183" s="1" t="n">
        <f aca="false">N183-N183</f>
        <v>0</v>
      </c>
      <c r="R183" s="1" t="n">
        <f aca="false">O183-N183</f>
        <v>-1.60697317268214</v>
      </c>
    </row>
    <row r="184" customFormat="false" ht="15" hidden="false" customHeight="false" outlineLevel="0" collapsed="false">
      <c r="A184" s="0" t="s">
        <v>833</v>
      </c>
      <c r="B184" s="1" t="n">
        <v>4.73124255137321</v>
      </c>
      <c r="C184" s="1" t="n">
        <v>2.76927115845677</v>
      </c>
      <c r="D184" s="1" t="n">
        <v>-1.96197139291644</v>
      </c>
      <c r="E184" s="1" t="n">
        <v>8.40166420365798</v>
      </c>
      <c r="F184" s="2" t="n">
        <v>0.000529380852955559</v>
      </c>
      <c r="G184" s="3" t="n">
        <v>0.0210428889049835</v>
      </c>
      <c r="H184" s="6" t="n">
        <v>777638</v>
      </c>
      <c r="I184" s="6" t="s">
        <v>834</v>
      </c>
      <c r="J184" s="4" t="s">
        <v>835</v>
      </c>
      <c r="K184" s="4" t="s">
        <v>836</v>
      </c>
      <c r="L184" s="0" t="s">
        <v>837</v>
      </c>
      <c r="M184" s="1" t="n">
        <f aca="false">(B184+C184)/2</f>
        <v>3.75025685491499</v>
      </c>
      <c r="N184" s="1" t="n">
        <f aca="false">(-B184+D184)/2</f>
        <v>-3.34660697214483</v>
      </c>
      <c r="O184" s="1" t="n">
        <f aca="false">(-C184+-D184)/2</f>
        <v>-0.403649882770165</v>
      </c>
      <c r="P184" s="1" t="n">
        <f aca="false">M184-O184</f>
        <v>4.15390673768516</v>
      </c>
      <c r="Q184" s="1" t="n">
        <f aca="false">N184-O184</f>
        <v>-2.94295708937466</v>
      </c>
      <c r="R184" s="1" t="n">
        <f aca="false">O184-O184</f>
        <v>0</v>
      </c>
    </row>
    <row r="185" customFormat="false" ht="15" hidden="false" customHeight="false" outlineLevel="0" collapsed="false">
      <c r="A185" s="0" t="s">
        <v>838</v>
      </c>
      <c r="B185" s="1" t="n">
        <v>-1.89028652400239</v>
      </c>
      <c r="C185" s="1" t="n">
        <v>-5.01098876909268</v>
      </c>
      <c r="D185" s="1" t="n">
        <v>-3.12070224509028</v>
      </c>
      <c r="E185" s="1" t="n">
        <v>11.1509571381576</v>
      </c>
      <c r="F185" s="2" t="n">
        <v>0.000545131601135093</v>
      </c>
      <c r="G185" s="3" t="n">
        <v>0.0211516089062918</v>
      </c>
      <c r="H185" s="6" t="n">
        <v>336038</v>
      </c>
      <c r="I185" s="6" t="s">
        <v>839</v>
      </c>
      <c r="J185" s="4" t="s">
        <v>840</v>
      </c>
      <c r="K185" s="4" t="s">
        <v>841</v>
      </c>
      <c r="L185" s="0" t="s">
        <v>842</v>
      </c>
      <c r="M185" s="1" t="n">
        <f aca="false">(B185+C185)/2</f>
        <v>-3.45063764654754</v>
      </c>
      <c r="N185" s="1" t="n">
        <f aca="false">(-B185+D185)/2</f>
        <v>-0.615207860543945</v>
      </c>
      <c r="O185" s="1" t="n">
        <f aca="false">(-C185+-D185)/2</f>
        <v>4.06584550709148</v>
      </c>
      <c r="P185" s="1" t="n">
        <f aca="false">M185-N185</f>
        <v>-2.83542978600359</v>
      </c>
      <c r="Q185" s="1" t="n">
        <f aca="false">N185-N185</f>
        <v>0</v>
      </c>
      <c r="R185" s="1" t="n">
        <f aca="false">O185-N185</f>
        <v>4.68105336763543</v>
      </c>
    </row>
    <row r="186" customFormat="false" ht="15" hidden="false" customHeight="false" outlineLevel="0" collapsed="false">
      <c r="A186" s="0" t="s">
        <v>843</v>
      </c>
      <c r="B186" s="1" t="n">
        <v>2.34926543929194</v>
      </c>
      <c r="C186" s="1" t="n">
        <v>2.14290593363459</v>
      </c>
      <c r="D186" s="1" t="n">
        <v>-0.206359505657348</v>
      </c>
      <c r="E186" s="1" t="n">
        <v>11.3248897399849</v>
      </c>
      <c r="F186" s="2" t="n">
        <v>0.000566938175196222</v>
      </c>
      <c r="G186" s="3" t="n">
        <v>0.0213716919261718</v>
      </c>
      <c r="H186" s="6" t="n">
        <v>402950</v>
      </c>
      <c r="I186" s="6" t="s">
        <v>844</v>
      </c>
      <c r="J186" s="4" t="s">
        <v>845</v>
      </c>
      <c r="K186" s="4" t="s">
        <v>846</v>
      </c>
      <c r="L186" s="0" t="s">
        <v>847</v>
      </c>
      <c r="M186" s="1" t="n">
        <f aca="false">(B186+C186)/2</f>
        <v>2.24608568646327</v>
      </c>
      <c r="N186" s="1" t="n">
        <f aca="false">(-B186+D186)/2</f>
        <v>-1.27781247247464</v>
      </c>
      <c r="O186" s="1" t="n">
        <f aca="false">(-C186+-D186)/2</f>
        <v>-0.968273213988621</v>
      </c>
      <c r="P186" s="1" t="n">
        <f aca="false">M186-O186</f>
        <v>3.21435890045189</v>
      </c>
      <c r="Q186" s="1" t="n">
        <f aca="false">N186-O186</f>
        <v>-0.309539258486023</v>
      </c>
      <c r="R186" s="1" t="n">
        <f aca="false">O186-O186</f>
        <v>0</v>
      </c>
    </row>
    <row r="187" customFormat="false" ht="15" hidden="false" customHeight="false" outlineLevel="0" collapsed="false">
      <c r="A187" s="0" t="s">
        <v>848</v>
      </c>
      <c r="B187" s="1" t="n">
        <v>1.72846186354425</v>
      </c>
      <c r="C187" s="1" t="n">
        <v>2.0362103784069</v>
      </c>
      <c r="D187" s="1" t="n">
        <v>0.307748514862647</v>
      </c>
      <c r="E187" s="1" t="n">
        <v>7.03699909409516</v>
      </c>
      <c r="F187" s="2" t="n">
        <v>0.000567819339663398</v>
      </c>
      <c r="G187" s="3" t="n">
        <v>0.0213765955372486</v>
      </c>
      <c r="H187" s="6" t="n">
        <v>101882642</v>
      </c>
      <c r="I187" s="6" t="s">
        <v>849</v>
      </c>
      <c r="J187" s="4" t="s">
        <v>850</v>
      </c>
      <c r="K187" s="4" t="s">
        <v>851</v>
      </c>
      <c r="L187" s="0" t="s">
        <v>852</v>
      </c>
      <c r="M187" s="1" t="n">
        <f aca="false">(B187+C187)/2</f>
        <v>1.88233612097558</v>
      </c>
      <c r="N187" s="1" t="n">
        <f aca="false">(-B187+D187)/2</f>
        <v>-0.710356674340801</v>
      </c>
      <c r="O187" s="1" t="n">
        <f aca="false">(-C187+-D187)/2</f>
        <v>-1.17197944663477</v>
      </c>
      <c r="P187" s="1" t="n">
        <f aca="false">M187-N187</f>
        <v>2.59269279531638</v>
      </c>
      <c r="Q187" s="1" t="n">
        <f aca="false">N187-N187</f>
        <v>0</v>
      </c>
      <c r="R187" s="1" t="n">
        <f aca="false">O187-N187</f>
        <v>-0.461622772293972</v>
      </c>
    </row>
    <row r="188" customFormat="false" ht="15" hidden="false" customHeight="false" outlineLevel="0" collapsed="false">
      <c r="A188" s="0" t="s">
        <v>853</v>
      </c>
      <c r="B188" s="1" t="n">
        <v>-2.42601488854935</v>
      </c>
      <c r="C188" s="1" t="n">
        <v>0.363109221526717</v>
      </c>
      <c r="D188" s="1" t="n">
        <v>2.78912411007606</v>
      </c>
      <c r="E188" s="1" t="n">
        <v>7.41749038718437</v>
      </c>
      <c r="F188" s="2" t="n">
        <v>0.000580311299878572</v>
      </c>
      <c r="G188" s="3" t="n">
        <v>0.0216181150600053</v>
      </c>
      <c r="H188" s="6" t="n">
        <v>569184</v>
      </c>
      <c r="I188" s="6" t="s">
        <v>854</v>
      </c>
      <c r="J188" s="4" t="s">
        <v>855</v>
      </c>
      <c r="K188" s="4" t="s">
        <v>855</v>
      </c>
      <c r="L188" s="0" t="s">
        <v>856</v>
      </c>
      <c r="M188" s="1" t="n">
        <f aca="false">(B188+C188)/2</f>
        <v>-1.03145283351132</v>
      </c>
      <c r="N188" s="1" t="n">
        <f aca="false">(-B188+D188)/2</f>
        <v>2.6075694993127</v>
      </c>
      <c r="O188" s="1" t="n">
        <f aca="false">(-C188+-D188)/2</f>
        <v>-1.57611666580139</v>
      </c>
      <c r="P188" s="1" t="n">
        <f aca="false">M188-M188</f>
        <v>0</v>
      </c>
      <c r="Q188" s="1" t="n">
        <f aca="false">N188-M188</f>
        <v>3.63902233282402</v>
      </c>
      <c r="R188" s="1" t="n">
        <f aca="false">O188-M188</f>
        <v>-0.544663832290072</v>
      </c>
    </row>
    <row r="189" customFormat="false" ht="15" hidden="false" customHeight="false" outlineLevel="0" collapsed="false">
      <c r="A189" s="0" t="s">
        <v>857</v>
      </c>
      <c r="B189" s="1" t="n">
        <v>-2.12925284682658</v>
      </c>
      <c r="C189" s="1" t="n">
        <v>-2.2776097645364</v>
      </c>
      <c r="D189" s="1" t="n">
        <v>-0.148356917709819</v>
      </c>
      <c r="E189" s="1" t="n">
        <v>10.9941882165759</v>
      </c>
      <c r="F189" s="2" t="n">
        <v>0.000591132309023817</v>
      </c>
      <c r="G189" s="3" t="n">
        <v>0.0218212926681282</v>
      </c>
      <c r="H189" s="4" t="n">
        <v>322545</v>
      </c>
      <c r="I189" s="4" t="s">
        <v>858</v>
      </c>
      <c r="J189" s="4" t="s">
        <v>859</v>
      </c>
      <c r="K189" s="4" t="s">
        <v>860</v>
      </c>
      <c r="L189" s="0" t="s">
        <v>861</v>
      </c>
      <c r="M189" s="1" t="n">
        <f aca="false">(B189+C189)/2</f>
        <v>-2.20343130568149</v>
      </c>
      <c r="N189" s="1" t="n">
        <f aca="false">(-B189+D189)/2</f>
        <v>0.990447964558381</v>
      </c>
      <c r="O189" s="1" t="n">
        <f aca="false">(-C189+-D189)/2</f>
        <v>1.21298334112311</v>
      </c>
      <c r="P189" s="1" t="n">
        <f aca="false">M189-N189</f>
        <v>-3.19387927023987</v>
      </c>
      <c r="Q189" s="1" t="n">
        <f aca="false">N189-N189</f>
        <v>0</v>
      </c>
      <c r="R189" s="1" t="n">
        <f aca="false">O189-N189</f>
        <v>0.222535376564729</v>
      </c>
    </row>
    <row r="190" customFormat="false" ht="15" hidden="false" customHeight="false" outlineLevel="0" collapsed="false">
      <c r="A190" s="0" t="s">
        <v>862</v>
      </c>
      <c r="B190" s="1" t="n">
        <v>-1.05878364203249</v>
      </c>
      <c r="C190" s="1" t="n">
        <v>2.34681677600271</v>
      </c>
      <c r="D190" s="1" t="n">
        <v>3.40560041803521</v>
      </c>
      <c r="E190" s="1" t="n">
        <v>8.53103322299819</v>
      </c>
      <c r="F190" s="2" t="n">
        <v>0.000597216492693013</v>
      </c>
      <c r="G190" s="3" t="n">
        <v>0.0218775514267093</v>
      </c>
      <c r="H190" s="4" t="n">
        <v>30665</v>
      </c>
      <c r="I190" s="4" t="s">
        <v>863</v>
      </c>
      <c r="J190" s="4" t="s">
        <v>864</v>
      </c>
      <c r="K190" s="4" t="s">
        <v>865</v>
      </c>
      <c r="L190" s="0" t="s">
        <v>866</v>
      </c>
      <c r="M190" s="1" t="n">
        <f aca="false">(B190+C190)/2</f>
        <v>0.64401656698511</v>
      </c>
      <c r="N190" s="1" t="n">
        <f aca="false">(-B190+D190)/2</f>
        <v>2.23219203003385</v>
      </c>
      <c r="O190" s="1" t="n">
        <f aca="false">(-C190+-D190)/2</f>
        <v>-2.87620859701896</v>
      </c>
      <c r="P190" s="1" t="n">
        <f aca="false">M190-M190</f>
        <v>0</v>
      </c>
      <c r="Q190" s="1" t="n">
        <f aca="false">N190-M190</f>
        <v>1.58817546304874</v>
      </c>
      <c r="R190" s="1" t="n">
        <f aca="false">O190-M190</f>
        <v>-3.52022516400407</v>
      </c>
    </row>
    <row r="191" customFormat="false" ht="15" hidden="false" customHeight="false" outlineLevel="0" collapsed="false">
      <c r="A191" s="0" t="s">
        <v>867</v>
      </c>
      <c r="B191" s="1" t="n">
        <v>2.01325863015154</v>
      </c>
      <c r="C191" s="1" t="n">
        <v>1.39241497177093</v>
      </c>
      <c r="D191" s="1" t="n">
        <v>-0.620843658380615</v>
      </c>
      <c r="E191" s="1" t="n">
        <v>9.94044315034501</v>
      </c>
      <c r="F191" s="2" t="n">
        <v>0.000598054984513544</v>
      </c>
      <c r="G191" s="3" t="n">
        <v>0.0218775514267093</v>
      </c>
      <c r="H191" s="6"/>
      <c r="I191" s="6" t="s">
        <v>868</v>
      </c>
      <c r="J191" s="4" t="s">
        <v>869</v>
      </c>
      <c r="K191" s="4" t="s">
        <v>870</v>
      </c>
      <c r="L191" s="0" t="s">
        <v>871</v>
      </c>
      <c r="M191" s="1" t="n">
        <f aca="false">(B191+C191)/2</f>
        <v>1.70283680096124</v>
      </c>
      <c r="N191" s="1" t="n">
        <f aca="false">(-B191+D191)/2</f>
        <v>-1.31705114426608</v>
      </c>
      <c r="O191" s="1" t="n">
        <f aca="false">(-C191+-D191)/2</f>
        <v>-0.385785656695158</v>
      </c>
      <c r="P191" s="1" t="n">
        <f aca="false">M191-O191</f>
        <v>2.08862245765639</v>
      </c>
      <c r="Q191" s="1" t="n">
        <f aca="false">N191-O191</f>
        <v>-0.93126548757092</v>
      </c>
      <c r="R191" s="1" t="n">
        <f aca="false">O191-O191</f>
        <v>0</v>
      </c>
    </row>
    <row r="192" customFormat="false" ht="15" hidden="false" customHeight="false" outlineLevel="0" collapsed="false">
      <c r="A192" s="0" t="s">
        <v>872</v>
      </c>
      <c r="B192" s="1" t="n">
        <v>-0.644134579921233</v>
      </c>
      <c r="C192" s="1" t="n">
        <v>-2.73724663545023</v>
      </c>
      <c r="D192" s="1" t="n">
        <v>-2.09311205552899</v>
      </c>
      <c r="E192" s="1" t="n">
        <v>7.62020761254435</v>
      </c>
      <c r="F192" s="2" t="n">
        <v>0.000622847096995327</v>
      </c>
      <c r="G192" s="3" t="n">
        <v>0.022506599657686</v>
      </c>
      <c r="H192" s="4" t="n">
        <v>402815</v>
      </c>
      <c r="I192" s="4" t="s">
        <v>873</v>
      </c>
      <c r="J192" s="4" t="s">
        <v>874</v>
      </c>
      <c r="K192" s="4" t="s">
        <v>875</v>
      </c>
      <c r="L192" s="0" t="s">
        <v>876</v>
      </c>
      <c r="M192" s="1" t="n">
        <f aca="false">(B192+C192)/2</f>
        <v>-1.69069060768573</v>
      </c>
      <c r="N192" s="1" t="n">
        <f aca="false">(-B192+D192)/2</f>
        <v>-0.724488737803879</v>
      </c>
      <c r="O192" s="1" t="n">
        <f aca="false">(-C192+-D192)/2</f>
        <v>2.41517934548961</v>
      </c>
      <c r="P192" s="1" t="n">
        <f aca="false">M192-N192</f>
        <v>-0.966201869881853</v>
      </c>
      <c r="Q192" s="1" t="n">
        <f aca="false">N192-N192</f>
        <v>0</v>
      </c>
      <c r="R192" s="1" t="n">
        <f aca="false">O192-N192</f>
        <v>3.13966808329349</v>
      </c>
    </row>
    <row r="193" customFormat="false" ht="15" hidden="false" customHeight="false" outlineLevel="0" collapsed="false">
      <c r="A193" s="0" t="s">
        <v>877</v>
      </c>
      <c r="B193" s="1" t="n">
        <v>-3.42381810382044</v>
      </c>
      <c r="C193" s="1" t="n">
        <v>-0.39743906829376</v>
      </c>
      <c r="D193" s="1" t="n">
        <v>3.02637903552668</v>
      </c>
      <c r="E193" s="1" t="n">
        <v>9.5591440084101</v>
      </c>
      <c r="F193" s="2" t="n">
        <v>0.000636618709075592</v>
      </c>
      <c r="G193" s="3" t="n">
        <v>0.0226485063487505</v>
      </c>
      <c r="H193" s="6" t="n">
        <v>100003669</v>
      </c>
      <c r="I193" s="6" t="s">
        <v>878</v>
      </c>
      <c r="J193" s="4" t="s">
        <v>879</v>
      </c>
      <c r="K193" s="4" t="s">
        <v>880</v>
      </c>
      <c r="L193" s="0" t="s">
        <v>881</v>
      </c>
      <c r="M193" s="1" t="n">
        <f aca="false">(B193+C193)/2</f>
        <v>-1.9106285860571</v>
      </c>
      <c r="N193" s="1" t="n">
        <f aca="false">(-B193+D193)/2</f>
        <v>3.22509856967356</v>
      </c>
      <c r="O193" s="1" t="n">
        <f aca="false">(-C193+-D193)/2</f>
        <v>-1.31446998361646</v>
      </c>
      <c r="P193" s="1" t="n">
        <f aca="false">M193-O193</f>
        <v>-0.59615860244064</v>
      </c>
      <c r="Q193" s="1" t="n">
        <f aca="false">N193-O193</f>
        <v>4.53956855329002</v>
      </c>
      <c r="R193" s="1" t="n">
        <f aca="false">O193-O193</f>
        <v>0</v>
      </c>
    </row>
    <row r="194" customFormat="false" ht="15" hidden="false" customHeight="false" outlineLevel="0" collapsed="false">
      <c r="A194" s="0" t="s">
        <v>882</v>
      </c>
      <c r="B194" s="1" t="n">
        <v>2.7584195914189</v>
      </c>
      <c r="C194" s="1" t="n">
        <v>1.49100965032533</v>
      </c>
      <c r="D194" s="1" t="n">
        <v>-1.26740994109357</v>
      </c>
      <c r="E194" s="1" t="n">
        <v>9.90277290397086</v>
      </c>
      <c r="F194" s="2" t="n">
        <v>0.00064479542924195</v>
      </c>
      <c r="G194" s="3" t="n">
        <v>0.0228537020070425</v>
      </c>
      <c r="H194" s="6" t="n">
        <v>393305</v>
      </c>
      <c r="I194" s="6" t="s">
        <v>883</v>
      </c>
      <c r="J194" s="4" t="s">
        <v>884</v>
      </c>
      <c r="K194" s="4" t="s">
        <v>885</v>
      </c>
      <c r="L194" s="0" t="s">
        <v>886</v>
      </c>
      <c r="M194" s="1" t="n">
        <f aca="false">(B194+C194)/2</f>
        <v>2.12471462087212</v>
      </c>
      <c r="N194" s="1" t="n">
        <f aca="false">(-B194+D194)/2</f>
        <v>-2.01291476625623</v>
      </c>
      <c r="O194" s="1" t="n">
        <f aca="false">(-C194+-D194)/2</f>
        <v>-0.11179985461588</v>
      </c>
      <c r="P194" s="1" t="n">
        <f aca="false">M194-O194</f>
        <v>2.236514475488</v>
      </c>
      <c r="Q194" s="1" t="n">
        <f aca="false">N194-O194</f>
        <v>-1.90111491164035</v>
      </c>
      <c r="R194" s="1" t="n">
        <f aca="false">O194-O194</f>
        <v>0</v>
      </c>
    </row>
    <row r="195" customFormat="false" ht="15" hidden="false" customHeight="false" outlineLevel="0" collapsed="false">
      <c r="A195" s="0" t="s">
        <v>887</v>
      </c>
      <c r="B195" s="1" t="n">
        <v>-4.33433553062401</v>
      </c>
      <c r="C195" s="1" t="n">
        <v>0.0982758428877917</v>
      </c>
      <c r="D195" s="1" t="n">
        <v>4.4326113735118</v>
      </c>
      <c r="E195" s="1" t="n">
        <v>7.7733932578538</v>
      </c>
      <c r="F195" s="2" t="n">
        <v>0.000653143591099596</v>
      </c>
      <c r="G195" s="3" t="n">
        <v>0.0229997635819957</v>
      </c>
      <c r="H195" s="6" t="n">
        <v>795173</v>
      </c>
      <c r="I195" s="6" t="s">
        <v>888</v>
      </c>
      <c r="J195" s="6" t="s">
        <v>889</v>
      </c>
      <c r="K195" s="6" t="s">
        <v>890</v>
      </c>
      <c r="L195" s="0" t="s">
        <v>891</v>
      </c>
      <c r="M195" s="1" t="n">
        <f aca="false">(B195+C195)/2</f>
        <v>-2.11802984386811</v>
      </c>
      <c r="N195" s="1" t="n">
        <f aca="false">(-B195+D195)/2</f>
        <v>4.38347345206791</v>
      </c>
      <c r="O195" s="1" t="n">
        <f aca="false">(-C195+-D195)/2</f>
        <v>-2.2654436081998</v>
      </c>
      <c r="P195" s="1" t="n">
        <f aca="false">M195-M195</f>
        <v>0</v>
      </c>
      <c r="Q195" s="1" t="n">
        <f aca="false">N195-M195</f>
        <v>6.50150329593602</v>
      </c>
      <c r="R195" s="1" t="n">
        <f aca="false">O195-M195</f>
        <v>-0.147413764331687</v>
      </c>
    </row>
    <row r="196" customFormat="false" ht="15" hidden="false" customHeight="false" outlineLevel="0" collapsed="false">
      <c r="A196" s="0" t="s">
        <v>892</v>
      </c>
      <c r="B196" s="1" t="n">
        <v>3.77983811567879</v>
      </c>
      <c r="C196" s="1" t="n">
        <v>3.32600076398313</v>
      </c>
      <c r="D196" s="1" t="n">
        <v>-0.453837351695665</v>
      </c>
      <c r="E196" s="1" t="n">
        <v>9.53953807779455</v>
      </c>
      <c r="F196" s="2" t="n">
        <v>0.000664313869407298</v>
      </c>
      <c r="G196" s="3" t="n">
        <v>0.0231029562628265</v>
      </c>
      <c r="H196" s="6" t="n">
        <v>571127</v>
      </c>
      <c r="I196" s="6" t="s">
        <v>893</v>
      </c>
      <c r="J196" s="4" t="s">
        <v>894</v>
      </c>
      <c r="K196" s="4" t="s">
        <v>894</v>
      </c>
      <c r="L196" s="0" t="s">
        <v>895</v>
      </c>
      <c r="M196" s="1" t="n">
        <f aca="false">(B196+C196)/2</f>
        <v>3.55291943983096</v>
      </c>
      <c r="N196" s="1" t="n">
        <f aca="false">(-B196+D196)/2</f>
        <v>-2.11683773368723</v>
      </c>
      <c r="O196" s="1" t="n">
        <f aca="false">(-C196+-D196)/2</f>
        <v>-1.43608170614373</v>
      </c>
      <c r="P196" s="1" t="n">
        <f aca="false">M196-O196</f>
        <v>4.98900114597469</v>
      </c>
      <c r="Q196" s="1" t="n">
        <f aca="false">N196-O196</f>
        <v>-0.680756027543495</v>
      </c>
      <c r="R196" s="1" t="n">
        <f aca="false">O196-O196</f>
        <v>0</v>
      </c>
    </row>
    <row r="197" customFormat="false" ht="15" hidden="false" customHeight="false" outlineLevel="0" collapsed="false">
      <c r="A197" s="0" t="s">
        <v>896</v>
      </c>
      <c r="B197" s="1" t="n">
        <v>-4.96229577869015</v>
      </c>
      <c r="C197" s="1" t="n">
        <v>-5.37237304170351</v>
      </c>
      <c r="D197" s="1" t="n">
        <v>-0.41007726301336</v>
      </c>
      <c r="E197" s="1" t="n">
        <v>14.5994431078765</v>
      </c>
      <c r="F197" s="2" t="n">
        <v>0.000669939385337127</v>
      </c>
      <c r="G197" s="3" t="n">
        <v>0.0232047430065666</v>
      </c>
      <c r="H197" s="6" t="n">
        <v>100535672</v>
      </c>
      <c r="I197" s="6" t="s">
        <v>897</v>
      </c>
      <c r="J197" s="4" t="s">
        <v>898</v>
      </c>
      <c r="K197" s="4" t="s">
        <v>899</v>
      </c>
      <c r="L197" s="0" t="s">
        <v>900</v>
      </c>
      <c r="M197" s="1" t="n">
        <f aca="false">(B197+C197)/2</f>
        <v>-5.16733441019683</v>
      </c>
      <c r="N197" s="1" t="n">
        <f aca="false">(-B197+D197)/2</f>
        <v>2.2761092578384</v>
      </c>
      <c r="O197" s="1" t="n">
        <f aca="false">(-C197+-D197)/2</f>
        <v>2.89122515235843</v>
      </c>
      <c r="P197" s="1" t="n">
        <f aca="false">M197-N197</f>
        <v>-7.44344366803523</v>
      </c>
      <c r="Q197" s="1" t="n">
        <f aca="false">N197-N197</f>
        <v>0</v>
      </c>
      <c r="R197" s="1" t="n">
        <f aca="false">O197-N197</f>
        <v>0.61511589452004</v>
      </c>
    </row>
    <row r="198" customFormat="false" ht="15" hidden="false" customHeight="false" outlineLevel="0" collapsed="false">
      <c r="A198" s="0" t="s">
        <v>901</v>
      </c>
      <c r="B198" s="1" t="n">
        <v>-1.28770579668047</v>
      </c>
      <c r="C198" s="1" t="n">
        <v>1.18129462620159</v>
      </c>
      <c r="D198" s="1" t="n">
        <v>2.46900042288206</v>
      </c>
      <c r="E198" s="1" t="n">
        <v>8.3863551483745</v>
      </c>
      <c r="F198" s="2" t="n">
        <v>0.00070088643630671</v>
      </c>
      <c r="G198" s="3" t="n">
        <v>0.0236911269165383</v>
      </c>
      <c r="H198" s="4" t="n">
        <v>564402</v>
      </c>
      <c r="I198" s="4" t="s">
        <v>902</v>
      </c>
      <c r="J198" s="4" t="s">
        <v>903</v>
      </c>
      <c r="K198" s="4" t="s">
        <v>903</v>
      </c>
      <c r="L198" s="0" t="s">
        <v>904</v>
      </c>
      <c r="M198" s="1" t="n">
        <f aca="false">(B198+C198)/2</f>
        <v>-0.05320558523944</v>
      </c>
      <c r="N198" s="1" t="n">
        <f aca="false">(-B198+D198)/2</f>
        <v>1.87835310978127</v>
      </c>
      <c r="O198" s="1" t="n">
        <f aca="false">(-C198+-D198)/2</f>
        <v>-1.82514752454183</v>
      </c>
      <c r="P198" s="1" t="n">
        <f aca="false">M198-M198</f>
        <v>0</v>
      </c>
      <c r="Q198" s="1" t="n">
        <f aca="false">N198-M198</f>
        <v>1.9315586950207</v>
      </c>
      <c r="R198" s="1" t="n">
        <f aca="false">O198-M198</f>
        <v>-1.77194193930239</v>
      </c>
    </row>
    <row r="199" customFormat="false" ht="15" hidden="false" customHeight="false" outlineLevel="0" collapsed="false">
      <c r="A199" s="0" t="s">
        <v>905</v>
      </c>
      <c r="B199" s="1" t="n">
        <v>1.98922998852353</v>
      </c>
      <c r="C199" s="1" t="n">
        <v>2.14677142207221</v>
      </c>
      <c r="D199" s="1" t="n">
        <v>0.157541433548678</v>
      </c>
      <c r="E199" s="1" t="n">
        <v>7.76846489605033</v>
      </c>
      <c r="F199" s="2" t="n">
        <v>0.000711661811153335</v>
      </c>
      <c r="G199" s="3" t="n">
        <v>0.0238272988953218</v>
      </c>
      <c r="H199" s="6" t="n">
        <v>100330275</v>
      </c>
      <c r="I199" s="6" t="s">
        <v>906</v>
      </c>
      <c r="J199" s="4" t="s">
        <v>907</v>
      </c>
      <c r="K199" s="4" t="s">
        <v>908</v>
      </c>
      <c r="L199" s="0" t="s">
        <v>909</v>
      </c>
      <c r="M199" s="1" t="n">
        <f aca="false">(B199+C199)/2</f>
        <v>2.06800070529787</v>
      </c>
      <c r="N199" s="1" t="n">
        <f aca="false">(-B199+D199)/2</f>
        <v>-0.915844277487426</v>
      </c>
      <c r="O199" s="1" t="n">
        <f aca="false">(-C199+-D199)/2</f>
        <v>-1.15215642781044</v>
      </c>
      <c r="P199" s="1" t="n">
        <f aca="false">M199-N199</f>
        <v>2.9838449827853</v>
      </c>
      <c r="Q199" s="1" t="n">
        <f aca="false">N199-N199</f>
        <v>0</v>
      </c>
      <c r="R199" s="1" t="n">
        <f aca="false">O199-N199</f>
        <v>-0.236312150323018</v>
      </c>
    </row>
    <row r="200" customFormat="false" ht="15" hidden="false" customHeight="false" outlineLevel="0" collapsed="false">
      <c r="A200" s="0" t="s">
        <v>910</v>
      </c>
      <c r="B200" s="1" t="n">
        <v>-2.3077986489288</v>
      </c>
      <c r="C200" s="1" t="n">
        <v>-1.28745601510701</v>
      </c>
      <c r="D200" s="1" t="n">
        <v>1.02034263382179</v>
      </c>
      <c r="E200" s="1" t="n">
        <v>11.6629452429204</v>
      </c>
      <c r="F200" s="2" t="n">
        <v>0.000722771731996232</v>
      </c>
      <c r="G200" s="3" t="n">
        <v>0.0240032745208224</v>
      </c>
      <c r="H200" s="4" t="n">
        <v>30400</v>
      </c>
      <c r="I200" s="4" t="s">
        <v>911</v>
      </c>
      <c r="J200" s="4" t="s">
        <v>912</v>
      </c>
      <c r="K200" s="4" t="s">
        <v>913</v>
      </c>
      <c r="L200" s="0" t="s">
        <v>914</v>
      </c>
      <c r="M200" s="1" t="n">
        <f aca="false">(B200+C200)/2</f>
        <v>-1.79762733201791</v>
      </c>
      <c r="N200" s="1" t="n">
        <f aca="false">(-B200+D200)/2</f>
        <v>1.6640706413753</v>
      </c>
      <c r="O200" s="1" t="n">
        <f aca="false">(-C200+-D200)/2</f>
        <v>0.13355669064261</v>
      </c>
      <c r="P200" s="1" t="n">
        <f aca="false">M200-O200</f>
        <v>-1.93118402266052</v>
      </c>
      <c r="Q200" s="1" t="n">
        <f aca="false">N200-O200</f>
        <v>1.53051395073269</v>
      </c>
      <c r="R200" s="1" t="n">
        <f aca="false">O200-O200</f>
        <v>0</v>
      </c>
    </row>
    <row r="201" customFormat="false" ht="15" hidden="false" customHeight="false" outlineLevel="0" collapsed="false">
      <c r="A201" s="0" t="s">
        <v>915</v>
      </c>
      <c r="B201" s="1" t="n">
        <v>2.14034455251918</v>
      </c>
      <c r="C201" s="1" t="n">
        <v>1.05567192663744</v>
      </c>
      <c r="D201" s="1" t="n">
        <v>-1.08467262588175</v>
      </c>
      <c r="E201" s="1" t="n">
        <v>10.2083402288575</v>
      </c>
      <c r="F201" s="2" t="n">
        <v>0.000724558891221453</v>
      </c>
      <c r="G201" s="3" t="n">
        <v>0.0240345811224403</v>
      </c>
      <c r="H201" s="4" t="n">
        <v>568156</v>
      </c>
      <c r="I201" s="4" t="s">
        <v>916</v>
      </c>
      <c r="J201" s="4" t="s">
        <v>917</v>
      </c>
      <c r="K201" s="4" t="s">
        <v>918</v>
      </c>
      <c r="L201" s="0" t="s">
        <v>919</v>
      </c>
      <c r="M201" s="1" t="n">
        <f aca="false">(B201+C201)/2</f>
        <v>1.59800823957831</v>
      </c>
      <c r="N201" s="1" t="n">
        <f aca="false">(-B201+D201)/2</f>
        <v>-1.61250858920047</v>
      </c>
      <c r="O201" s="1" t="n">
        <f aca="false">(-C201+-D201)/2</f>
        <v>0.0145003496221551</v>
      </c>
      <c r="P201" s="1" t="n">
        <f aca="false">M201-O201</f>
        <v>1.58350788995616</v>
      </c>
      <c r="Q201" s="1" t="n">
        <f aca="false">N201-O201</f>
        <v>-1.62700893882262</v>
      </c>
      <c r="R201" s="1" t="n">
        <f aca="false">O201-O201</f>
        <v>0</v>
      </c>
    </row>
    <row r="202" customFormat="false" ht="15" hidden="false" customHeight="false" outlineLevel="0" collapsed="false">
      <c r="A202" s="0" t="s">
        <v>920</v>
      </c>
      <c r="B202" s="1" t="n">
        <v>-1.47714205078837</v>
      </c>
      <c r="C202" s="1" t="n">
        <v>-2.92233233212986</v>
      </c>
      <c r="D202" s="1" t="n">
        <v>-1.44519028134149</v>
      </c>
      <c r="E202" s="1" t="n">
        <v>9.31490607182014</v>
      </c>
      <c r="F202" s="2" t="n">
        <v>0.000727116242817547</v>
      </c>
      <c r="G202" s="3" t="n">
        <v>0.024045586581246</v>
      </c>
      <c r="H202" s="4" t="n">
        <v>566203</v>
      </c>
      <c r="I202" s="4" t="s">
        <v>921</v>
      </c>
      <c r="J202" s="4" t="s">
        <v>922</v>
      </c>
      <c r="K202" s="4" t="s">
        <v>923</v>
      </c>
      <c r="L202" s="0" t="s">
        <v>924</v>
      </c>
      <c r="M202" s="1" t="n">
        <f aca="false">(B202+C202)/2</f>
        <v>-2.19973719145912</v>
      </c>
      <c r="N202" s="1" t="n">
        <f aca="false">(-B202+D202)/2</f>
        <v>0.0159758847234399</v>
      </c>
      <c r="O202" s="1" t="n">
        <f aca="false">(-C202+-D202)/2</f>
        <v>2.18376130673568</v>
      </c>
      <c r="P202" s="1" t="n">
        <f aca="false">M202-N202</f>
        <v>-2.21571307618256</v>
      </c>
      <c r="Q202" s="1" t="n">
        <f aca="false">N202-N202</f>
        <v>0</v>
      </c>
      <c r="R202" s="1" t="n">
        <f aca="false">O202-N202</f>
        <v>2.16778542201224</v>
      </c>
    </row>
    <row r="203" customFormat="false" ht="15" hidden="false" customHeight="false" outlineLevel="0" collapsed="false">
      <c r="A203" s="0" t="s">
        <v>925</v>
      </c>
      <c r="B203" s="1" t="n">
        <v>2.38257094399673</v>
      </c>
      <c r="C203" s="1" t="n">
        <v>2.03293020448257</v>
      </c>
      <c r="D203" s="1" t="n">
        <v>-0.349640739514157</v>
      </c>
      <c r="E203" s="1" t="n">
        <v>7.54940282703162</v>
      </c>
      <c r="F203" s="2" t="n">
        <v>0.000728804584191456</v>
      </c>
      <c r="G203" s="3" t="n">
        <v>0.024045586581246</v>
      </c>
      <c r="H203" s="6"/>
      <c r="I203" s="6" t="s">
        <v>926</v>
      </c>
      <c r="J203" s="4" t="s">
        <v>927</v>
      </c>
      <c r="K203" s="4" t="s">
        <v>927</v>
      </c>
      <c r="L203" s="0" t="s">
        <v>928</v>
      </c>
      <c r="M203" s="1" t="n">
        <f aca="false">(B203+C203)/2</f>
        <v>2.20775057423965</v>
      </c>
      <c r="N203" s="1" t="n">
        <f aca="false">(-B203+D203)/2</f>
        <v>-1.36610584175544</v>
      </c>
      <c r="O203" s="1" t="n">
        <f aca="false">(-C203+-D203)/2</f>
        <v>-0.841644732484207</v>
      </c>
      <c r="P203" s="1" t="n">
        <f aca="false">M203-O203</f>
        <v>3.04939530672386</v>
      </c>
      <c r="Q203" s="1" t="n">
        <f aca="false">N203-O203</f>
        <v>-0.524461109271237</v>
      </c>
      <c r="R203" s="1" t="n">
        <f aca="false">O203-O203</f>
        <v>0</v>
      </c>
    </row>
    <row r="204" customFormat="false" ht="15" hidden="false" customHeight="false" outlineLevel="0" collapsed="false">
      <c r="A204" s="0" t="s">
        <v>929</v>
      </c>
      <c r="B204" s="1" t="n">
        <v>-0.868824474588255</v>
      </c>
      <c r="C204" s="1" t="n">
        <v>1.54884600830087</v>
      </c>
      <c r="D204" s="1" t="n">
        <v>2.41767048288913</v>
      </c>
      <c r="E204" s="1" t="n">
        <v>9.78908420050157</v>
      </c>
      <c r="F204" s="2" t="n">
        <v>0.000741707964469561</v>
      </c>
      <c r="G204" s="3" t="n">
        <v>0.0240717002578667</v>
      </c>
      <c r="H204" s="6" t="n">
        <v>567389</v>
      </c>
      <c r="I204" s="6" t="s">
        <v>930</v>
      </c>
      <c r="J204" s="4" t="s">
        <v>931</v>
      </c>
      <c r="K204" s="4" t="s">
        <v>932</v>
      </c>
      <c r="L204" s="0" t="s">
        <v>933</v>
      </c>
      <c r="M204" s="1" t="n">
        <f aca="false">(B204+C204)/2</f>
        <v>0.340010766856308</v>
      </c>
      <c r="N204" s="1" t="n">
        <f aca="false">(-B204+D204)/2</f>
        <v>1.64324747873869</v>
      </c>
      <c r="O204" s="1" t="n">
        <f aca="false">(-C204+-D204)/2</f>
        <v>-1.983258245595</v>
      </c>
      <c r="P204" s="1" t="n">
        <f aca="false">M204-M204</f>
        <v>0</v>
      </c>
      <c r="Q204" s="1" t="n">
        <f aca="false">N204-M204</f>
        <v>1.30323671188238</v>
      </c>
      <c r="R204" s="1" t="n">
        <f aca="false">O204-M204</f>
        <v>-2.32326901245131</v>
      </c>
    </row>
    <row r="205" customFormat="false" ht="15" hidden="false" customHeight="false" outlineLevel="0" collapsed="false">
      <c r="A205" s="0" t="s">
        <v>934</v>
      </c>
      <c r="B205" s="1" t="n">
        <v>-0.0949930815869475</v>
      </c>
      <c r="C205" s="1" t="n">
        <v>1.98583593632823</v>
      </c>
      <c r="D205" s="1" t="n">
        <v>2.08082901791518</v>
      </c>
      <c r="E205" s="1" t="n">
        <v>9.36121040930316</v>
      </c>
      <c r="F205" s="2" t="n">
        <v>0.000745696859909167</v>
      </c>
      <c r="G205" s="3" t="n">
        <v>0.0241021608986039</v>
      </c>
      <c r="H205" s="4" t="n">
        <v>324413</v>
      </c>
      <c r="I205" s="4" t="s">
        <v>935</v>
      </c>
      <c r="J205" s="4" t="s">
        <v>936</v>
      </c>
      <c r="K205" s="4" t="s">
        <v>937</v>
      </c>
      <c r="L205" s="0" t="s">
        <v>938</v>
      </c>
      <c r="M205" s="1" t="n">
        <f aca="false">(B205+C205)/2</f>
        <v>0.945421427370641</v>
      </c>
      <c r="N205" s="1" t="n">
        <f aca="false">(-B205+D205)/2</f>
        <v>1.08791104975106</v>
      </c>
      <c r="O205" s="1" t="n">
        <f aca="false">(-C205+-D205)/2</f>
        <v>-2.03333247712171</v>
      </c>
      <c r="P205" s="1" t="n">
        <f aca="false">M205-M205</f>
        <v>0</v>
      </c>
      <c r="Q205" s="1" t="n">
        <f aca="false">N205-M205</f>
        <v>0.142489622380423</v>
      </c>
      <c r="R205" s="1" t="n">
        <f aca="false">O205-M205</f>
        <v>-2.97875390449235</v>
      </c>
    </row>
    <row r="206" customFormat="false" ht="15" hidden="false" customHeight="false" outlineLevel="0" collapsed="false">
      <c r="A206" s="0" t="s">
        <v>939</v>
      </c>
      <c r="B206" s="1" t="n">
        <v>3.7317544927451</v>
      </c>
      <c r="C206" s="1" t="n">
        <v>2.76017086940905</v>
      </c>
      <c r="D206" s="1" t="n">
        <v>-0.971583623336048</v>
      </c>
      <c r="E206" s="1" t="n">
        <v>8.05007623396695</v>
      </c>
      <c r="F206" s="2" t="n">
        <v>0.000753479920087888</v>
      </c>
      <c r="G206" s="3" t="n">
        <v>0.0242314033961823</v>
      </c>
      <c r="H206" s="6" t="n">
        <v>678519</v>
      </c>
      <c r="I206" s="6" t="s">
        <v>940</v>
      </c>
      <c r="J206" s="4" t="s">
        <v>941</v>
      </c>
      <c r="K206" s="4" t="s">
        <v>942</v>
      </c>
      <c r="L206" s="0" t="s">
        <v>943</v>
      </c>
      <c r="M206" s="1" t="n">
        <f aca="false">(B206+C206)/2</f>
        <v>3.24596268107708</v>
      </c>
      <c r="N206" s="1" t="n">
        <f aca="false">(-B206+D206)/2</f>
        <v>-2.35166905804057</v>
      </c>
      <c r="O206" s="1" t="n">
        <f aca="false">(-C206+-D206)/2</f>
        <v>-0.894293623036501</v>
      </c>
      <c r="P206" s="1" t="n">
        <f aca="false">M206-O206</f>
        <v>4.14025630411358</v>
      </c>
      <c r="Q206" s="1" t="n">
        <f aca="false">N206-O206</f>
        <v>-1.45737543500407</v>
      </c>
      <c r="R206" s="1" t="n">
        <f aca="false">O206-O206</f>
        <v>0</v>
      </c>
    </row>
    <row r="207" customFormat="false" ht="15" hidden="false" customHeight="false" outlineLevel="0" collapsed="false">
      <c r="A207" s="0" t="s">
        <v>944</v>
      </c>
      <c r="B207" s="1" t="n">
        <v>-1.04852112898502</v>
      </c>
      <c r="C207" s="1" t="n">
        <v>1.31326894032131</v>
      </c>
      <c r="D207" s="1" t="n">
        <v>2.36179006930633</v>
      </c>
      <c r="E207" s="1" t="n">
        <v>8.32357693384145</v>
      </c>
      <c r="F207" s="2" t="n">
        <v>0.000759503272710786</v>
      </c>
      <c r="G207" s="3" t="n">
        <v>0.0242878906119345</v>
      </c>
      <c r="H207" s="6" t="n">
        <v>103910258</v>
      </c>
      <c r="I207" s="6" t="s">
        <v>945</v>
      </c>
      <c r="J207" s="4" t="s">
        <v>946</v>
      </c>
      <c r="K207" s="4" t="s">
        <v>946</v>
      </c>
      <c r="L207" s="0" t="s">
        <v>947</v>
      </c>
      <c r="M207" s="1" t="n">
        <f aca="false">(B207+C207)/2</f>
        <v>0.132373905668145</v>
      </c>
      <c r="N207" s="1" t="n">
        <f aca="false">(-B207+D207)/2</f>
        <v>1.70515559914568</v>
      </c>
      <c r="O207" s="1" t="n">
        <f aca="false">(-C207+-D207)/2</f>
        <v>-1.83752950481382</v>
      </c>
      <c r="P207" s="1" t="n">
        <f aca="false">M207-M207</f>
        <v>0</v>
      </c>
      <c r="Q207" s="1" t="n">
        <f aca="false">N207-M207</f>
        <v>1.57278169347753</v>
      </c>
      <c r="R207" s="1" t="n">
        <f aca="false">O207-M207</f>
        <v>-1.96990341048197</v>
      </c>
    </row>
    <row r="208" customFormat="false" ht="15" hidden="false" customHeight="false" outlineLevel="0" collapsed="false">
      <c r="A208" s="0" t="s">
        <v>948</v>
      </c>
      <c r="B208" s="1" t="n">
        <v>3.83602848545047</v>
      </c>
      <c r="C208" s="1" t="n">
        <v>1.15990343090879</v>
      </c>
      <c r="D208" s="1" t="n">
        <v>-2.67612505454168</v>
      </c>
      <c r="E208" s="1" t="n">
        <v>8.96212454804055</v>
      </c>
      <c r="F208" s="2" t="n">
        <v>0.000782975928197161</v>
      </c>
      <c r="G208" s="3" t="n">
        <v>0.0245701421913385</v>
      </c>
      <c r="H208" s="4" t="n">
        <v>798001</v>
      </c>
      <c r="I208" s="4" t="s">
        <v>949</v>
      </c>
      <c r="J208" s="4" t="s">
        <v>950</v>
      </c>
      <c r="K208" s="4" t="s">
        <v>951</v>
      </c>
      <c r="L208" s="0" t="s">
        <v>952</v>
      </c>
      <c r="M208" s="1" t="n">
        <f aca="false">(B208+C208)/2</f>
        <v>2.49796595817963</v>
      </c>
      <c r="N208" s="1" t="n">
        <f aca="false">(-B208+D208)/2</f>
        <v>-3.25607676999608</v>
      </c>
      <c r="O208" s="1" t="n">
        <f aca="false">(-C208+-D208)/2</f>
        <v>0.758110811816445</v>
      </c>
      <c r="P208" s="1" t="n">
        <f aca="false">M208-O208</f>
        <v>1.73985514636318</v>
      </c>
      <c r="Q208" s="1" t="n">
        <f aca="false">N208-O208</f>
        <v>-4.01418758181252</v>
      </c>
      <c r="R208" s="1" t="n">
        <f aca="false">O208-O208</f>
        <v>0</v>
      </c>
    </row>
    <row r="209" customFormat="false" ht="15" hidden="false" customHeight="false" outlineLevel="0" collapsed="false">
      <c r="A209" s="0" t="s">
        <v>953</v>
      </c>
      <c r="B209" s="1" t="n">
        <v>-5.51463022647843</v>
      </c>
      <c r="C209" s="1" t="n">
        <v>1.5132072101255</v>
      </c>
      <c r="D209" s="1" t="n">
        <v>7.02783743660393</v>
      </c>
      <c r="E209" s="1" t="n">
        <v>9.02843738796589</v>
      </c>
      <c r="F209" s="2" t="n">
        <v>0.00080417116214287</v>
      </c>
      <c r="G209" s="3" t="n">
        <v>0.0249802077267556</v>
      </c>
      <c r="H209" s="4" t="n">
        <v>100000061</v>
      </c>
      <c r="I209" s="4" t="s">
        <v>954</v>
      </c>
      <c r="J209" s="4" t="s">
        <v>955</v>
      </c>
      <c r="K209" s="4" t="s">
        <v>955</v>
      </c>
      <c r="L209" s="0" t="s">
        <v>956</v>
      </c>
      <c r="M209" s="1" t="n">
        <f aca="false">(B209+C209)/2</f>
        <v>-2.00071150817647</v>
      </c>
      <c r="N209" s="1" t="n">
        <f aca="false">(-B209+D209)/2</f>
        <v>6.27123383154118</v>
      </c>
      <c r="O209" s="1" t="n">
        <f aca="false">(-C209+-D209)/2</f>
        <v>-4.27052232336472</v>
      </c>
      <c r="P209" s="1" t="n">
        <f aca="false">M209-M209</f>
        <v>0</v>
      </c>
      <c r="Q209" s="1" t="n">
        <f aca="false">N209-M209</f>
        <v>8.27194533971765</v>
      </c>
      <c r="R209" s="1" t="n">
        <f aca="false">O209-M209</f>
        <v>-2.26981081518825</v>
      </c>
    </row>
    <row r="210" customFormat="false" ht="15" hidden="false" customHeight="false" outlineLevel="0" collapsed="false">
      <c r="A210" s="0" t="s">
        <v>957</v>
      </c>
      <c r="B210" s="1" t="n">
        <v>0.729208878482572</v>
      </c>
      <c r="C210" s="1" t="n">
        <v>2.67198861048455</v>
      </c>
      <c r="D210" s="1" t="n">
        <v>1.94277973200197</v>
      </c>
      <c r="E210" s="1" t="n">
        <v>10.0956225024652</v>
      </c>
      <c r="F210" s="2" t="n">
        <v>0.000808040092420813</v>
      </c>
      <c r="G210" s="3" t="n">
        <v>0.0250157713652263</v>
      </c>
      <c r="H210" s="4" t="n">
        <v>415171</v>
      </c>
      <c r="I210" s="4" t="s">
        <v>958</v>
      </c>
      <c r="J210" s="4" t="s">
        <v>959</v>
      </c>
      <c r="K210" s="4" t="s">
        <v>960</v>
      </c>
      <c r="L210" s="0" t="s">
        <v>961</v>
      </c>
      <c r="M210" s="1" t="n">
        <f aca="false">(B210+C210)/2</f>
        <v>1.70059874448356</v>
      </c>
      <c r="N210" s="1" t="n">
        <f aca="false">(-B210+D210)/2</f>
        <v>0.606785426759699</v>
      </c>
      <c r="O210" s="1" t="n">
        <f aca="false">(-C210+-D210)/2</f>
        <v>-2.30738417124326</v>
      </c>
      <c r="P210" s="1" t="n">
        <f aca="false">M210-N210</f>
        <v>1.09381331772386</v>
      </c>
      <c r="Q210" s="1" t="n">
        <f aca="false">N210-N210</f>
        <v>0</v>
      </c>
      <c r="R210" s="1" t="n">
        <f aca="false">O210-N210</f>
        <v>-2.91416959800296</v>
      </c>
    </row>
    <row r="211" customFormat="false" ht="15" hidden="false" customHeight="false" outlineLevel="0" collapsed="false">
      <c r="A211" s="0" t="s">
        <v>962</v>
      </c>
      <c r="B211" s="1" t="n">
        <v>-0.413363066096536</v>
      </c>
      <c r="C211" s="1" t="n">
        <v>-3.497537310936</v>
      </c>
      <c r="D211" s="1" t="n">
        <v>-3.08417424483946</v>
      </c>
      <c r="E211" s="1" t="n">
        <v>8.63222790460378</v>
      </c>
      <c r="F211" s="2" t="n">
        <v>0.000807635545073914</v>
      </c>
      <c r="G211" s="3" t="n">
        <v>0.0250157713652263</v>
      </c>
      <c r="H211" s="4" t="n">
        <v>368924</v>
      </c>
      <c r="I211" s="4" t="s">
        <v>963</v>
      </c>
      <c r="J211" s="4" t="s">
        <v>964</v>
      </c>
      <c r="K211" s="4" t="s">
        <v>965</v>
      </c>
      <c r="L211" s="0" t="s">
        <v>966</v>
      </c>
      <c r="M211" s="1" t="n">
        <f aca="false">(B211+C211)/2</f>
        <v>-1.95545018851627</v>
      </c>
      <c r="N211" s="1" t="n">
        <f aca="false">(-B211+D211)/2</f>
        <v>-1.33540558937146</v>
      </c>
      <c r="O211" s="1" t="n">
        <f aca="false">(-C211+-D211)/2</f>
        <v>3.29085577788773</v>
      </c>
      <c r="P211" s="1" t="n">
        <f aca="false">M211-N211</f>
        <v>-0.620044599144806</v>
      </c>
      <c r="Q211" s="1" t="n">
        <f aca="false">N211-N211</f>
        <v>0</v>
      </c>
      <c r="R211" s="1" t="n">
        <f aca="false">O211-N211</f>
        <v>4.62626136725919</v>
      </c>
    </row>
    <row r="212" customFormat="false" ht="15" hidden="false" customHeight="false" outlineLevel="0" collapsed="false">
      <c r="A212" s="0" t="s">
        <v>967</v>
      </c>
      <c r="B212" s="1" t="n">
        <v>-1.85586674724315</v>
      </c>
      <c r="C212" s="1" t="n">
        <v>-2.68562527455002</v>
      </c>
      <c r="D212" s="1" t="n">
        <v>-0.829758527306872</v>
      </c>
      <c r="E212" s="1" t="n">
        <v>11.8753314528128</v>
      </c>
      <c r="F212" s="2" t="n">
        <v>0.00085535212743111</v>
      </c>
      <c r="G212" s="3" t="n">
        <v>0.0259132913000494</v>
      </c>
      <c r="H212" s="6" t="n">
        <v>564559</v>
      </c>
      <c r="I212" s="6" t="s">
        <v>968</v>
      </c>
      <c r="J212" s="4" t="s">
        <v>969</v>
      </c>
      <c r="K212" s="4" t="s">
        <v>969</v>
      </c>
      <c r="L212" s="0" t="s">
        <v>970</v>
      </c>
      <c r="M212" s="1" t="n">
        <f aca="false">(B212+C212)/2</f>
        <v>-2.27074601089659</v>
      </c>
      <c r="N212" s="1" t="n">
        <f aca="false">(-B212+D212)/2</f>
        <v>0.513054109968139</v>
      </c>
      <c r="O212" s="1" t="n">
        <f aca="false">(-C212+-D212)/2</f>
        <v>1.75769190092845</v>
      </c>
      <c r="P212" s="1" t="n">
        <f aca="false">M212-N212</f>
        <v>-2.78380012086472</v>
      </c>
      <c r="Q212" s="1" t="n">
        <f aca="false">N212-N212</f>
        <v>0</v>
      </c>
      <c r="R212" s="1" t="n">
        <f aca="false">O212-N212</f>
        <v>1.24463779096031</v>
      </c>
    </row>
    <row r="213" customFormat="false" ht="15" hidden="false" customHeight="false" outlineLevel="0" collapsed="false">
      <c r="A213" s="0" t="s">
        <v>971</v>
      </c>
      <c r="B213" s="1" t="n">
        <v>-0.49731105549043</v>
      </c>
      <c r="C213" s="1" t="n">
        <v>2.02462630812769</v>
      </c>
      <c r="D213" s="1" t="n">
        <v>2.52193736361812</v>
      </c>
      <c r="E213" s="1" t="n">
        <v>11.4568506764796</v>
      </c>
      <c r="F213" s="2" t="n">
        <v>0.000857391976270753</v>
      </c>
      <c r="G213" s="3" t="n">
        <v>0.0259322348954749</v>
      </c>
      <c r="H213" s="6"/>
      <c r="I213" s="6" t="s">
        <v>972</v>
      </c>
      <c r="J213" s="4" t="s">
        <v>973</v>
      </c>
      <c r="K213" s="4" t="s">
        <v>973</v>
      </c>
      <c r="L213" s="0" t="s">
        <v>974</v>
      </c>
      <c r="M213" s="1" t="n">
        <f aca="false">(B213+C213)/2</f>
        <v>0.76365762631863</v>
      </c>
      <c r="N213" s="1" t="n">
        <f aca="false">(-B213+D213)/2</f>
        <v>1.50962420955428</v>
      </c>
      <c r="O213" s="1" t="n">
        <f aca="false">(-C213+-D213)/2</f>
        <v>-2.27328183587291</v>
      </c>
      <c r="P213" s="1" t="n">
        <f aca="false">M213-M213</f>
        <v>0</v>
      </c>
      <c r="Q213" s="1" t="n">
        <f aca="false">N213-M213</f>
        <v>0.745966583235645</v>
      </c>
      <c r="R213" s="1" t="n">
        <f aca="false">O213-M213</f>
        <v>-3.03693946219154</v>
      </c>
    </row>
    <row r="214" customFormat="false" ht="15" hidden="false" customHeight="false" outlineLevel="0" collapsed="false">
      <c r="A214" s="0" t="s">
        <v>975</v>
      </c>
      <c r="B214" s="1" t="n">
        <v>-2.39670127322674</v>
      </c>
      <c r="C214" s="1" t="n">
        <v>-1.70653267131612</v>
      </c>
      <c r="D214" s="1" t="n">
        <v>0.690168601910623</v>
      </c>
      <c r="E214" s="1" t="n">
        <v>9.68575064588103</v>
      </c>
      <c r="F214" s="2" t="n">
        <v>0.000871768555619012</v>
      </c>
      <c r="G214" s="3" t="n">
        <v>0.0261172682752344</v>
      </c>
      <c r="H214" s="6" t="n">
        <v>100141350</v>
      </c>
      <c r="I214" s="6" t="s">
        <v>976</v>
      </c>
      <c r="J214" s="4" t="s">
        <v>977</v>
      </c>
      <c r="K214" s="4" t="s">
        <v>978</v>
      </c>
      <c r="L214" s="0" t="s">
        <v>979</v>
      </c>
      <c r="M214" s="1" t="n">
        <f aca="false">(B214+C214)/2</f>
        <v>-2.05161697227143</v>
      </c>
      <c r="N214" s="1" t="n">
        <f aca="false">(-B214+D214)/2</f>
        <v>1.54343493756868</v>
      </c>
      <c r="O214" s="1" t="n">
        <f aca="false">(-C214+-D214)/2</f>
        <v>0.508182034702749</v>
      </c>
      <c r="P214" s="1" t="n">
        <f aca="false">M214-O214</f>
        <v>-2.55979900697418</v>
      </c>
      <c r="Q214" s="1" t="n">
        <f aca="false">N214-O214</f>
        <v>1.03525290286593</v>
      </c>
      <c r="R214" s="1" t="n">
        <f aca="false">O214-O214</f>
        <v>0</v>
      </c>
    </row>
    <row r="215" customFormat="false" ht="15" hidden="false" customHeight="false" outlineLevel="0" collapsed="false">
      <c r="A215" s="0" t="s">
        <v>980</v>
      </c>
      <c r="B215" s="1" t="n">
        <v>1.19656420841214</v>
      </c>
      <c r="C215" s="1" t="n">
        <v>-1.30221109323847</v>
      </c>
      <c r="D215" s="1" t="n">
        <v>-2.49877530165062</v>
      </c>
      <c r="E215" s="1" t="n">
        <v>11.7914653202321</v>
      </c>
      <c r="F215" s="2" t="n">
        <v>0.000874815600886464</v>
      </c>
      <c r="G215" s="3" t="n">
        <v>0.0261534945554933</v>
      </c>
      <c r="H215" s="4" t="n">
        <v>406245</v>
      </c>
      <c r="I215" s="4" t="s">
        <v>981</v>
      </c>
      <c r="J215" s="4" t="s">
        <v>982</v>
      </c>
      <c r="K215" s="4" t="s">
        <v>983</v>
      </c>
      <c r="L215" s="0" t="s">
        <v>984</v>
      </c>
      <c r="M215" s="1" t="n">
        <f aca="false">(B215+C215)/2</f>
        <v>-0.0528234424131651</v>
      </c>
      <c r="N215" s="1" t="n">
        <f aca="false">(-B215+D215)/2</f>
        <v>-1.84766975503138</v>
      </c>
      <c r="O215" s="1" t="n">
        <f aca="false">(-C215+-D215)/2</f>
        <v>1.90049319744455</v>
      </c>
      <c r="P215" s="1" t="n">
        <f aca="false">M215-M215</f>
        <v>0</v>
      </c>
      <c r="Q215" s="1" t="n">
        <f aca="false">N215-M215</f>
        <v>-1.79484631261821</v>
      </c>
      <c r="R215" s="1" t="n">
        <f aca="false">O215-M215</f>
        <v>1.95331663985771</v>
      </c>
    </row>
    <row r="216" customFormat="false" ht="15" hidden="false" customHeight="false" outlineLevel="0" collapsed="false">
      <c r="A216" s="0" t="s">
        <v>985</v>
      </c>
      <c r="B216" s="1" t="n">
        <v>-2.23223243990553</v>
      </c>
      <c r="C216" s="1" t="n">
        <v>-4.28287849843445</v>
      </c>
      <c r="D216" s="1" t="n">
        <v>-2.05064605852892</v>
      </c>
      <c r="E216" s="1" t="n">
        <v>8.74058385020873</v>
      </c>
      <c r="F216" s="2" t="n">
        <v>0.000913823141871096</v>
      </c>
      <c r="G216" s="3" t="n">
        <v>0.0267886723391606</v>
      </c>
      <c r="H216" s="4" t="n">
        <v>335409</v>
      </c>
      <c r="I216" s="4" t="s">
        <v>986</v>
      </c>
      <c r="J216" s="4" t="s">
        <v>987</v>
      </c>
      <c r="K216" s="4" t="s">
        <v>988</v>
      </c>
      <c r="L216" s="0" t="s">
        <v>989</v>
      </c>
      <c r="M216" s="1" t="n">
        <f aca="false">(B216+C216)/2</f>
        <v>-3.25755546916999</v>
      </c>
      <c r="N216" s="1" t="n">
        <f aca="false">(-B216+D216)/2</f>
        <v>0.0907931906883051</v>
      </c>
      <c r="O216" s="1" t="n">
        <f aca="false">(-C216+-D216)/2</f>
        <v>3.16676227848169</v>
      </c>
      <c r="P216" s="1" t="n">
        <f aca="false">M216-N216</f>
        <v>-3.34834865985829</v>
      </c>
      <c r="Q216" s="1" t="n">
        <f aca="false">N216-N216</f>
        <v>0</v>
      </c>
      <c r="R216" s="1" t="n">
        <f aca="false">O216-N216</f>
        <v>3.07596908779338</v>
      </c>
    </row>
    <row r="217" customFormat="false" ht="15" hidden="false" customHeight="false" outlineLevel="0" collapsed="false">
      <c r="A217" s="0" t="s">
        <v>990</v>
      </c>
      <c r="B217" s="1" t="n">
        <v>-0.51788594987441</v>
      </c>
      <c r="C217" s="1" t="n">
        <v>-2.39407662047994</v>
      </c>
      <c r="D217" s="1" t="n">
        <v>-1.87619067060553</v>
      </c>
      <c r="E217" s="1" t="n">
        <v>7.63082801595845</v>
      </c>
      <c r="F217" s="2" t="n">
        <v>0.000914551453141492</v>
      </c>
      <c r="G217" s="3" t="n">
        <v>0.0267886723391606</v>
      </c>
      <c r="H217" s="4" t="n">
        <v>793849</v>
      </c>
      <c r="I217" s="4" t="s">
        <v>336</v>
      </c>
      <c r="J217" s="4" t="s">
        <v>991</v>
      </c>
      <c r="K217" s="4" t="s">
        <v>992</v>
      </c>
      <c r="L217" s="0" t="s">
        <v>993</v>
      </c>
      <c r="M217" s="1" t="n">
        <f aca="false">(B217+C217)/2</f>
        <v>-1.45598128517718</v>
      </c>
      <c r="N217" s="1" t="n">
        <f aca="false">(-B217+D217)/2</f>
        <v>-0.67915236036556</v>
      </c>
      <c r="O217" s="1" t="n">
        <f aca="false">(-C217+-D217)/2</f>
        <v>2.13513364554274</v>
      </c>
      <c r="P217" s="1" t="n">
        <f aca="false">M217-N217</f>
        <v>-0.776828924811615</v>
      </c>
      <c r="Q217" s="1" t="n">
        <f aca="false">N217-N217</f>
        <v>0</v>
      </c>
      <c r="R217" s="1" t="n">
        <f aca="false">O217-N217</f>
        <v>2.8142860059083</v>
      </c>
    </row>
    <row r="218" customFormat="false" ht="15" hidden="false" customHeight="false" outlineLevel="0" collapsed="false">
      <c r="A218" s="0" t="s">
        <v>994</v>
      </c>
      <c r="B218" s="1" t="n">
        <v>-1.40470478687771</v>
      </c>
      <c r="C218" s="1" t="n">
        <v>0.678819903328232</v>
      </c>
      <c r="D218" s="1" t="n">
        <v>2.08352469020594</v>
      </c>
      <c r="E218" s="1" t="n">
        <v>8.18207858270427</v>
      </c>
      <c r="F218" s="2" t="n">
        <v>0.000938096482580203</v>
      </c>
      <c r="G218" s="3" t="n">
        <v>0.0271608992784488</v>
      </c>
      <c r="H218" s="12"/>
      <c r="I218" s="12" t="s">
        <v>995</v>
      </c>
      <c r="J218" s="6" t="s">
        <v>996</v>
      </c>
      <c r="K218" s="6" t="s">
        <v>996</v>
      </c>
      <c r="L218" s="0" t="s">
        <v>997</v>
      </c>
      <c r="M218" s="1" t="n">
        <f aca="false">(B218+C218)/2</f>
        <v>-0.362942441774739</v>
      </c>
      <c r="N218" s="1" t="n">
        <f aca="false">(-B218+D218)/2</f>
        <v>1.74411473854183</v>
      </c>
      <c r="O218" s="1" t="n">
        <f aca="false">(-C218+-D218)/2</f>
        <v>-1.38117229676709</v>
      </c>
      <c r="P218" s="1" t="n">
        <f aca="false">M218-M218</f>
        <v>0</v>
      </c>
      <c r="Q218" s="1" t="n">
        <f aca="false">N218-M218</f>
        <v>2.10705718031656</v>
      </c>
      <c r="R218" s="1" t="n">
        <f aca="false">O218-M218</f>
        <v>-1.01822985499235</v>
      </c>
    </row>
    <row r="219" customFormat="false" ht="15" hidden="false" customHeight="false" outlineLevel="0" collapsed="false">
      <c r="A219" s="0" t="s">
        <v>998</v>
      </c>
      <c r="B219" s="1" t="n">
        <v>0.384563922773655</v>
      </c>
      <c r="C219" s="1" t="n">
        <v>-2.14823189965459</v>
      </c>
      <c r="D219" s="1" t="n">
        <v>-2.53279582242825</v>
      </c>
      <c r="E219" s="1" t="n">
        <v>9.79195258197818</v>
      </c>
      <c r="F219" s="2" t="n">
        <v>0.000945557410818361</v>
      </c>
      <c r="G219" s="3" t="n">
        <v>0.0271873391703765</v>
      </c>
      <c r="H219" s="4" t="n">
        <v>555812</v>
      </c>
      <c r="I219" s="4" t="s">
        <v>999</v>
      </c>
      <c r="J219" s="4" t="s">
        <v>1000</v>
      </c>
      <c r="K219" s="4" t="s">
        <v>1001</v>
      </c>
      <c r="L219" s="0" t="s">
        <v>1002</v>
      </c>
      <c r="M219" s="1" t="n">
        <f aca="false">(B219+C219)/2</f>
        <v>-0.881833988440468</v>
      </c>
      <c r="N219" s="1" t="n">
        <f aca="false">(-B219+D219)/2</f>
        <v>-1.45867987260095</v>
      </c>
      <c r="O219" s="1" t="n">
        <f aca="false">(-C219+-D219)/2</f>
        <v>2.34051386104142</v>
      </c>
      <c r="P219" s="1" t="n">
        <f aca="false">M219-M219</f>
        <v>0</v>
      </c>
      <c r="Q219" s="1" t="n">
        <f aca="false">N219-M219</f>
        <v>-0.576845884160485</v>
      </c>
      <c r="R219" s="1" t="n">
        <f aca="false">O219-M219</f>
        <v>3.22234784948189</v>
      </c>
    </row>
    <row r="220" customFormat="false" ht="15" hidden="false" customHeight="false" outlineLevel="0" collapsed="false">
      <c r="A220" s="0" t="s">
        <v>1003</v>
      </c>
      <c r="B220" s="1" t="n">
        <v>3.24873762207316</v>
      </c>
      <c r="C220" s="1" t="n">
        <v>4.09124668856912</v>
      </c>
      <c r="D220" s="1" t="n">
        <v>0.842509066495964</v>
      </c>
      <c r="E220" s="1" t="n">
        <v>10.8730962839326</v>
      </c>
      <c r="F220" s="2" t="n">
        <v>0.000959279670564404</v>
      </c>
      <c r="G220" s="3" t="n">
        <v>0.0273515475223015</v>
      </c>
      <c r="H220" s="6" t="n">
        <v>378848</v>
      </c>
      <c r="I220" s="6" t="s">
        <v>1004</v>
      </c>
      <c r="J220" s="4" t="s">
        <v>1005</v>
      </c>
      <c r="K220" s="4" t="s">
        <v>1006</v>
      </c>
      <c r="L220" s="0" t="s">
        <v>1007</v>
      </c>
      <c r="M220" s="1" t="n">
        <f aca="false">(B220+C220)/2</f>
        <v>3.66999215532114</v>
      </c>
      <c r="N220" s="1" t="n">
        <f aca="false">(-B220+D220)/2</f>
        <v>-1.2031142777886</v>
      </c>
      <c r="O220" s="1" t="n">
        <f aca="false">(-C220+-D220)/2</f>
        <v>-2.46687787753254</v>
      </c>
      <c r="P220" s="1" t="n">
        <f aca="false">M220-N220</f>
        <v>4.87310643310974</v>
      </c>
      <c r="Q220" s="1" t="n">
        <f aca="false">N220-N220</f>
        <v>0</v>
      </c>
      <c r="R220" s="1" t="n">
        <f aca="false">O220-N220</f>
        <v>-1.26376359974394</v>
      </c>
    </row>
    <row r="221" customFormat="false" ht="15" hidden="false" customHeight="false" outlineLevel="0" collapsed="false">
      <c r="A221" s="0" t="s">
        <v>1008</v>
      </c>
      <c r="B221" s="1" t="n">
        <v>-5.32277357003461</v>
      </c>
      <c r="C221" s="1" t="n">
        <v>-6.14008519937</v>
      </c>
      <c r="D221" s="1" t="n">
        <v>-0.817311629335398</v>
      </c>
      <c r="E221" s="1" t="n">
        <v>13.8770465445101</v>
      </c>
      <c r="F221" s="2" t="n">
        <v>0.00097605018818419</v>
      </c>
      <c r="G221" s="3" t="n">
        <v>0.027568180541844</v>
      </c>
      <c r="H221" s="6" t="n">
        <v>100170838</v>
      </c>
      <c r="I221" s="6" t="s">
        <v>1009</v>
      </c>
      <c r="J221" s="4" t="s">
        <v>1010</v>
      </c>
      <c r="K221" s="4" t="s">
        <v>1010</v>
      </c>
      <c r="L221" s="0" t="s">
        <v>1011</v>
      </c>
      <c r="M221" s="1" t="n">
        <f aca="false">(B221+C221)/2</f>
        <v>-5.73142938470231</v>
      </c>
      <c r="N221" s="1" t="n">
        <f aca="false">(-B221+D221)/2</f>
        <v>2.25273097034961</v>
      </c>
      <c r="O221" s="1" t="n">
        <f aca="false">(-C221+-D221)/2</f>
        <v>3.4786984143527</v>
      </c>
      <c r="P221" s="1" t="n">
        <f aca="false">M221-N221</f>
        <v>-7.98416035505191</v>
      </c>
      <c r="Q221" s="1" t="n">
        <f aca="false">N221-N221</f>
        <v>0</v>
      </c>
      <c r="R221" s="1" t="n">
        <f aca="false">O221-N221</f>
        <v>1.22596744400309</v>
      </c>
    </row>
    <row r="222" customFormat="false" ht="15" hidden="false" customHeight="false" outlineLevel="0" collapsed="false">
      <c r="A222" s="0" t="s">
        <v>1012</v>
      </c>
      <c r="B222" s="1" t="n">
        <v>-4.15861466324154</v>
      </c>
      <c r="C222" s="1" t="n">
        <v>-4.39514546829303</v>
      </c>
      <c r="D222" s="1" t="n">
        <v>-0.236530805051487</v>
      </c>
      <c r="E222" s="1" t="n">
        <v>9.04483459457884</v>
      </c>
      <c r="F222" s="2" t="n">
        <v>0.000980216699282012</v>
      </c>
      <c r="G222" s="3" t="n">
        <v>0.0275781815443217</v>
      </c>
      <c r="H222" s="4" t="n">
        <v>368621</v>
      </c>
      <c r="I222" s="4" t="s">
        <v>1013</v>
      </c>
      <c r="J222" s="4" t="s">
        <v>1014</v>
      </c>
      <c r="K222" s="4" t="s">
        <v>1014</v>
      </c>
      <c r="L222" s="0" t="s">
        <v>1015</v>
      </c>
      <c r="M222" s="1" t="n">
        <f aca="false">(B222+C222)/2</f>
        <v>-4.27688006576729</v>
      </c>
      <c r="N222" s="1" t="n">
        <f aca="false">(-B222+D222)/2</f>
        <v>1.96104192909503</v>
      </c>
      <c r="O222" s="1" t="n">
        <f aca="false">(-C222+-D222)/2</f>
        <v>2.31583813667226</v>
      </c>
      <c r="P222" s="1" t="n">
        <f aca="false">M222-N222</f>
        <v>-6.23792199486231</v>
      </c>
      <c r="Q222" s="1" t="n">
        <f aca="false">N222-N222</f>
        <v>0</v>
      </c>
      <c r="R222" s="1" t="n">
        <f aca="false">O222-N222</f>
        <v>0.354796207577232</v>
      </c>
    </row>
    <row r="223" s="7" customFormat="true" ht="15" hidden="false" customHeight="false" outlineLevel="0" collapsed="false">
      <c r="A223" s="0" t="s">
        <v>1016</v>
      </c>
      <c r="B223" s="1" t="n">
        <v>-0.364011979581351</v>
      </c>
      <c r="C223" s="1" t="n">
        <v>-5.18686765082991</v>
      </c>
      <c r="D223" s="1" t="n">
        <v>-4.82285567124856</v>
      </c>
      <c r="E223" s="1" t="n">
        <v>10.671526275336</v>
      </c>
      <c r="F223" s="2" t="n">
        <v>0.000990048172875782</v>
      </c>
      <c r="G223" s="3" t="n">
        <v>0.027706746360096</v>
      </c>
      <c r="H223" s="4" t="n">
        <v>793907</v>
      </c>
      <c r="I223" s="4" t="s">
        <v>1017</v>
      </c>
      <c r="J223" s="4" t="s">
        <v>1018</v>
      </c>
      <c r="K223" s="4" t="s">
        <v>1019</v>
      </c>
      <c r="L223" s="0" t="s">
        <v>1020</v>
      </c>
      <c r="M223" s="1" t="n">
        <f aca="false">(B223+C223)/2</f>
        <v>-2.77543981520563</v>
      </c>
      <c r="N223" s="1" t="n">
        <f aca="false">(-B223+D223)/2</f>
        <v>-2.22942184583361</v>
      </c>
      <c r="O223" s="1" t="n">
        <f aca="false">(-C223+-D223)/2</f>
        <v>5.00486166103924</v>
      </c>
      <c r="P223" s="1" t="n">
        <f aca="false">M223-N223</f>
        <v>-0.546017969372026</v>
      </c>
      <c r="Q223" s="1" t="n">
        <f aca="false">N223-N223</f>
        <v>0</v>
      </c>
      <c r="R223" s="1" t="n">
        <f aca="false">O223-N223</f>
        <v>7.23428350687284</v>
      </c>
    </row>
    <row r="224" customFormat="false" ht="15" hidden="false" customHeight="false" outlineLevel="0" collapsed="false">
      <c r="A224" s="0" t="s">
        <v>1021</v>
      </c>
      <c r="B224" s="1" t="n">
        <v>2.23545673953937</v>
      </c>
      <c r="C224" s="1" t="n">
        <v>2.5853932718332</v>
      </c>
      <c r="D224" s="1" t="n">
        <v>0.349936532293825</v>
      </c>
      <c r="E224" s="1" t="n">
        <v>11.196933997553</v>
      </c>
      <c r="F224" s="2" t="n">
        <v>0.00100157268543511</v>
      </c>
      <c r="G224" s="3" t="n">
        <v>0.0278376564454771</v>
      </c>
      <c r="H224" s="4" t="n">
        <v>403118</v>
      </c>
      <c r="I224" s="4" t="s">
        <v>1022</v>
      </c>
      <c r="J224" s="4" t="s">
        <v>1023</v>
      </c>
      <c r="K224" s="4" t="s">
        <v>1023</v>
      </c>
      <c r="L224" s="0" t="s">
        <v>1024</v>
      </c>
      <c r="M224" s="1" t="n">
        <f aca="false">(B224+C224)/2</f>
        <v>2.41042500568629</v>
      </c>
      <c r="N224" s="1" t="n">
        <f aca="false">(-B224+D224)/2</f>
        <v>-0.942760103622772</v>
      </c>
      <c r="O224" s="1" t="n">
        <f aca="false">(-C224+-D224)/2</f>
        <v>-1.46766490206351</v>
      </c>
      <c r="P224" s="1" t="n">
        <f aca="false">M224-N224</f>
        <v>3.35318510930906</v>
      </c>
      <c r="Q224" s="1" t="n">
        <f aca="false">N224-N224</f>
        <v>0</v>
      </c>
      <c r="R224" s="1" t="n">
        <f aca="false">O224-N224</f>
        <v>-0.52490479844074</v>
      </c>
    </row>
    <row r="225" customFormat="false" ht="15" hidden="false" customHeight="false" outlineLevel="0" collapsed="false">
      <c r="A225" s="0" t="s">
        <v>1025</v>
      </c>
      <c r="B225" s="1" t="n">
        <v>0.222782934611986</v>
      </c>
      <c r="C225" s="1" t="n">
        <v>-2.12317116461088</v>
      </c>
      <c r="D225" s="1" t="n">
        <v>-2.34595409922286</v>
      </c>
      <c r="E225" s="1" t="n">
        <v>8.82647719964626</v>
      </c>
      <c r="F225" s="2" t="n">
        <v>0.00101336418283595</v>
      </c>
      <c r="G225" s="3" t="n">
        <v>0.0278926346696676</v>
      </c>
      <c r="H225" s="6" t="n">
        <v>373121</v>
      </c>
      <c r="I225" s="6" t="s">
        <v>1026</v>
      </c>
      <c r="J225" s="4" t="s">
        <v>1027</v>
      </c>
      <c r="K225" s="4" t="s">
        <v>1028</v>
      </c>
      <c r="L225" s="0" t="s">
        <v>1029</v>
      </c>
      <c r="M225" s="1" t="n">
        <f aca="false">(B225+C225)/2</f>
        <v>-0.950194114999447</v>
      </c>
      <c r="N225" s="1" t="n">
        <f aca="false">(-B225+D225)/2</f>
        <v>-1.28436851691742</v>
      </c>
      <c r="O225" s="1" t="n">
        <f aca="false">(-C225+-D225)/2</f>
        <v>2.23456263191687</v>
      </c>
      <c r="P225" s="1" t="n">
        <f aca="false">M225-M225</f>
        <v>0</v>
      </c>
      <c r="Q225" s="1" t="n">
        <f aca="false">N225-M225</f>
        <v>-0.334174401917976</v>
      </c>
      <c r="R225" s="1" t="n">
        <f aca="false">O225-M225</f>
        <v>3.18475674691632</v>
      </c>
    </row>
    <row r="226" customFormat="false" ht="15" hidden="false" customHeight="false" outlineLevel="0" collapsed="false">
      <c r="A226" s="0" t="s">
        <v>1030</v>
      </c>
      <c r="B226" s="1" t="n">
        <v>-2.19141489769704</v>
      </c>
      <c r="C226" s="1" t="n">
        <v>-2.71982284262462</v>
      </c>
      <c r="D226" s="1" t="n">
        <v>-0.528407944927574</v>
      </c>
      <c r="E226" s="1" t="n">
        <v>13.243198313772</v>
      </c>
      <c r="F226" s="2" t="n">
        <v>0.00101856472136907</v>
      </c>
      <c r="G226" s="3" t="n">
        <v>0.0279339515840033</v>
      </c>
      <c r="H226" s="15" t="n">
        <v>100007371</v>
      </c>
      <c r="I226" s="15" t="s">
        <v>1031</v>
      </c>
      <c r="J226" s="15" t="s">
        <v>1032</v>
      </c>
      <c r="K226" s="15" t="s">
        <v>1033</v>
      </c>
      <c r="M226" s="1" t="n">
        <f aca="false">(B226+C226)/2</f>
        <v>-2.45561887016083</v>
      </c>
      <c r="N226" s="1" t="n">
        <f aca="false">(-B226+D226)/2</f>
        <v>0.831503476384733</v>
      </c>
      <c r="O226" s="1" t="n">
        <f aca="false">(-C226+-D226)/2</f>
        <v>1.6241153937761</v>
      </c>
      <c r="P226" s="1" t="n">
        <f aca="false">M226-N226</f>
        <v>-3.28712234654556</v>
      </c>
      <c r="Q226" s="1" t="n">
        <f aca="false">N226-N226</f>
        <v>0</v>
      </c>
      <c r="R226" s="1" t="n">
        <f aca="false">O226-N226</f>
        <v>0.792611917391364</v>
      </c>
    </row>
    <row r="227" customFormat="false" ht="15" hidden="false" customHeight="false" outlineLevel="0" collapsed="false">
      <c r="A227" s="0" t="s">
        <v>1034</v>
      </c>
      <c r="B227" s="1" t="n">
        <v>2.17720964454397</v>
      </c>
      <c r="C227" s="1" t="n">
        <v>0.531728268400968</v>
      </c>
      <c r="D227" s="1" t="n">
        <v>-1.645481376143</v>
      </c>
      <c r="E227" s="1" t="n">
        <v>8.24673830017078</v>
      </c>
      <c r="F227" s="2" t="n">
        <v>0.00101877803816435</v>
      </c>
      <c r="G227" s="3" t="n">
        <v>0.0279339515840033</v>
      </c>
      <c r="H227" s="6" t="n">
        <v>114408</v>
      </c>
      <c r="I227" s="6" t="s">
        <v>1035</v>
      </c>
      <c r="J227" s="4" t="s">
        <v>1036</v>
      </c>
      <c r="K227" s="4" t="s">
        <v>1037</v>
      </c>
      <c r="L227" s="0" t="s">
        <v>1038</v>
      </c>
      <c r="M227" s="1" t="n">
        <f aca="false">(B227+C227)/2</f>
        <v>1.35446895647247</v>
      </c>
      <c r="N227" s="1" t="n">
        <f aca="false">(-B227+D227)/2</f>
        <v>-1.91134551034349</v>
      </c>
      <c r="O227" s="1" t="n">
        <f aca="false">(-C227+-D227)/2</f>
        <v>0.556876553871016</v>
      </c>
      <c r="P227" s="1" t="n">
        <f aca="false">M227-O227</f>
        <v>0.797592402601453</v>
      </c>
      <c r="Q227" s="1" t="n">
        <f aca="false">N227-O227</f>
        <v>-2.4682220642145</v>
      </c>
      <c r="R227" s="1" t="n">
        <f aca="false">O227-O227</f>
        <v>0</v>
      </c>
    </row>
    <row r="228" customFormat="false" ht="15" hidden="false" customHeight="false" outlineLevel="0" collapsed="false">
      <c r="A228" s="0" t="s">
        <v>1039</v>
      </c>
      <c r="B228" s="1" t="n">
        <v>0.0673835400869516</v>
      </c>
      <c r="C228" s="1" t="n">
        <v>-2.2411407669368</v>
      </c>
      <c r="D228" s="1" t="n">
        <v>-2.30852430702375</v>
      </c>
      <c r="E228" s="1" t="n">
        <v>8.29165214364589</v>
      </c>
      <c r="F228" s="2" t="n">
        <v>0.00101714264891922</v>
      </c>
      <c r="G228" s="3" t="n">
        <v>0.0279339515840033</v>
      </c>
      <c r="H228" s="4" t="n">
        <v>798021</v>
      </c>
      <c r="I228" s="4" t="s">
        <v>1040</v>
      </c>
      <c r="J228" s="4" t="s">
        <v>1041</v>
      </c>
      <c r="K228" s="4" t="s">
        <v>1042</v>
      </c>
      <c r="L228" s="0" t="s">
        <v>1043</v>
      </c>
      <c r="M228" s="1" t="n">
        <f aca="false">(B228+C228)/2</f>
        <v>-1.08687861342492</v>
      </c>
      <c r="N228" s="1" t="n">
        <f aca="false">(-B228+D228)/2</f>
        <v>-1.18795392355535</v>
      </c>
      <c r="O228" s="1" t="n">
        <f aca="false">(-C228+-D228)/2</f>
        <v>2.27483253698028</v>
      </c>
      <c r="P228" s="1" t="n">
        <f aca="false">M228-M228</f>
        <v>0</v>
      </c>
      <c r="Q228" s="1" t="n">
        <f aca="false">N228-M228</f>
        <v>-0.101075310130427</v>
      </c>
      <c r="R228" s="1" t="n">
        <f aca="false">O228-M228</f>
        <v>3.3617111504052</v>
      </c>
    </row>
    <row r="229" s="7" customFormat="true" ht="15" hidden="false" customHeight="false" outlineLevel="0" collapsed="false">
      <c r="A229" s="16" t="s">
        <v>1044</v>
      </c>
      <c r="B229" s="8" t="n">
        <v>-1.54327109838682</v>
      </c>
      <c r="C229" s="8" t="n">
        <v>-3.45208518854601</v>
      </c>
      <c r="D229" s="8" t="n">
        <v>-1.90881409015919</v>
      </c>
      <c r="E229" s="8" t="n">
        <v>9.34192017530864</v>
      </c>
      <c r="F229" s="9" t="n">
        <v>0.00106365104130829</v>
      </c>
      <c r="G229" s="10" t="n">
        <v>0.0286259903222563</v>
      </c>
      <c r="H229" s="17" t="n">
        <v>38552078</v>
      </c>
      <c r="I229" s="17"/>
      <c r="J229" s="17" t="s">
        <v>1045</v>
      </c>
      <c r="K229" s="17" t="s">
        <v>1046</v>
      </c>
      <c r="L229" s="7" t="s">
        <v>1047</v>
      </c>
      <c r="M229" s="8" t="n">
        <f aca="false">(B229+C229)/2</f>
        <v>-2.49767814346642</v>
      </c>
      <c r="N229" s="8" t="n">
        <f aca="false">(-B229+D229)/2</f>
        <v>-0.182771495886185</v>
      </c>
      <c r="O229" s="8" t="n">
        <f aca="false">(-C229+-D229)/2</f>
        <v>2.6804496393526</v>
      </c>
      <c r="P229" s="8" t="n">
        <f aca="false">M229-N229</f>
        <v>-2.31490664758023</v>
      </c>
      <c r="Q229" s="8" t="n">
        <f aca="false">N229-N229</f>
        <v>0</v>
      </c>
      <c r="R229" s="8" t="n">
        <f aca="false">O229-N229</f>
        <v>2.86322113523879</v>
      </c>
    </row>
    <row r="230" customFormat="false" ht="15" hidden="false" customHeight="false" outlineLevel="0" collapsed="false">
      <c r="A230" s="0" t="s">
        <v>1048</v>
      </c>
      <c r="B230" s="1" t="n">
        <v>0.286794508411107</v>
      </c>
      <c r="C230" s="1" t="n">
        <v>2.11755445512172</v>
      </c>
      <c r="D230" s="1" t="n">
        <v>1.83075994671062</v>
      </c>
      <c r="E230" s="1" t="n">
        <v>8.53963729247148</v>
      </c>
      <c r="F230" s="2" t="n">
        <v>0.00107558118287835</v>
      </c>
      <c r="G230" s="3" t="n">
        <v>0.0286630300055249</v>
      </c>
      <c r="H230" s="4" t="n">
        <v>569482</v>
      </c>
      <c r="I230" s="4" t="s">
        <v>1049</v>
      </c>
      <c r="J230" s="4" t="s">
        <v>1050</v>
      </c>
      <c r="K230" s="4" t="s">
        <v>1051</v>
      </c>
      <c r="L230" s="0" t="s">
        <v>1052</v>
      </c>
      <c r="M230" s="1" t="n">
        <f aca="false">(B230+C230)/2</f>
        <v>1.20217448176641</v>
      </c>
      <c r="N230" s="1" t="n">
        <f aca="false">(-B230+D230)/2</f>
        <v>0.771982719149757</v>
      </c>
      <c r="O230" s="1" t="n">
        <f aca="false">(-C230+-D230)/2</f>
        <v>-1.97415720091617</v>
      </c>
      <c r="P230" s="1" t="n">
        <f aca="false">M230-N230</f>
        <v>0.430191762616657</v>
      </c>
      <c r="Q230" s="1" t="n">
        <f aca="false">N230-N230</f>
        <v>0</v>
      </c>
      <c r="R230" s="1" t="n">
        <f aca="false">O230-N230</f>
        <v>-2.74613992006593</v>
      </c>
    </row>
    <row r="231" customFormat="false" ht="15" hidden="false" customHeight="false" outlineLevel="0" collapsed="false">
      <c r="A231" s="0" t="s">
        <v>1053</v>
      </c>
      <c r="B231" s="1" t="n">
        <v>-2.03924795909331</v>
      </c>
      <c r="C231" s="1" t="n">
        <v>-0.226270637219393</v>
      </c>
      <c r="D231" s="1" t="n">
        <v>1.81297732187392</v>
      </c>
      <c r="E231" s="1" t="n">
        <v>8.72146881535088</v>
      </c>
      <c r="F231" s="2" t="n">
        <v>0.00107857542692358</v>
      </c>
      <c r="G231" s="3" t="n">
        <v>0.0286867262662783</v>
      </c>
      <c r="H231" s="4" t="n">
        <v>100137104</v>
      </c>
      <c r="I231" s="4" t="s">
        <v>459</v>
      </c>
      <c r="J231" s="4" t="s">
        <v>460</v>
      </c>
      <c r="K231" s="4" t="s">
        <v>460</v>
      </c>
      <c r="L231" s="0" t="s">
        <v>1054</v>
      </c>
      <c r="M231" s="1" t="n">
        <f aca="false">(B231+C231)/2</f>
        <v>-1.13275929815635</v>
      </c>
      <c r="N231" s="1" t="n">
        <f aca="false">(-B231+D231)/2</f>
        <v>1.92611264048362</v>
      </c>
      <c r="O231" s="1" t="n">
        <f aca="false">(-C231+-D231)/2</f>
        <v>-0.793353342327264</v>
      </c>
      <c r="P231" s="1" t="n">
        <f aca="false">M231-O231</f>
        <v>-0.339405955829088</v>
      </c>
      <c r="Q231" s="1" t="n">
        <f aca="false">N231-O231</f>
        <v>2.71946598281088</v>
      </c>
      <c r="R231" s="1" t="n">
        <f aca="false">O231-O231</f>
        <v>0</v>
      </c>
    </row>
    <row r="232" customFormat="false" ht="15" hidden="false" customHeight="false" outlineLevel="0" collapsed="false">
      <c r="A232" s="0" t="s">
        <v>1055</v>
      </c>
      <c r="B232" s="1" t="n">
        <v>-1.70385707105383</v>
      </c>
      <c r="C232" s="1" t="n">
        <v>-2.47901840846388</v>
      </c>
      <c r="D232" s="1" t="n">
        <v>-0.775161337410049</v>
      </c>
      <c r="E232" s="1" t="n">
        <v>13.1604476321785</v>
      </c>
      <c r="F232" s="2" t="n">
        <v>0.00110076317670486</v>
      </c>
      <c r="G232" s="3" t="n">
        <v>0.0291160044351273</v>
      </c>
      <c r="H232" s="6" t="n">
        <v>564061</v>
      </c>
      <c r="I232" s="6" t="s">
        <v>1056</v>
      </c>
      <c r="J232" s="4" t="s">
        <v>1057</v>
      </c>
      <c r="K232" s="4" t="s">
        <v>1057</v>
      </c>
      <c r="L232" s="0" t="s">
        <v>1058</v>
      </c>
      <c r="M232" s="1" t="n">
        <f aca="false">(B232+C232)/2</f>
        <v>-2.09143773975886</v>
      </c>
      <c r="N232" s="1" t="n">
        <f aca="false">(-B232+D232)/2</f>
        <v>0.464347866821891</v>
      </c>
      <c r="O232" s="1" t="n">
        <f aca="false">(-C232+-D232)/2</f>
        <v>1.62708987293696</v>
      </c>
      <c r="P232" s="1" t="n">
        <f aca="false">M232-N232</f>
        <v>-2.55578560658075</v>
      </c>
      <c r="Q232" s="1" t="n">
        <f aca="false">N232-N232</f>
        <v>0</v>
      </c>
      <c r="R232" s="1" t="n">
        <f aca="false">O232-N232</f>
        <v>1.16274200611507</v>
      </c>
    </row>
    <row r="233" s="7" customFormat="true" ht="15" hidden="false" customHeight="false" outlineLevel="0" collapsed="false">
      <c r="A233" s="7" t="s">
        <v>1059</v>
      </c>
      <c r="B233" s="8" t="n">
        <v>0.444879455278342</v>
      </c>
      <c r="C233" s="8" t="n">
        <v>-2.2122825713517</v>
      </c>
      <c r="D233" s="8" t="n">
        <v>-2.65716202663005</v>
      </c>
      <c r="E233" s="8" t="n">
        <v>7.36279434637487</v>
      </c>
      <c r="F233" s="9" t="n">
        <v>0.00109916825747083</v>
      </c>
      <c r="G233" s="10" t="n">
        <v>0.0291160044351273</v>
      </c>
      <c r="H233" s="14"/>
      <c r="I233" s="14"/>
      <c r="J233" s="11"/>
      <c r="K233" s="11"/>
      <c r="L233" s="7" t="s">
        <v>1060</v>
      </c>
      <c r="M233" s="8" t="n">
        <f aca="false">(B233+C233)/2</f>
        <v>-0.883701558036679</v>
      </c>
      <c r="N233" s="8" t="n">
        <f aca="false">(-B233+D233)/2</f>
        <v>-1.5510207409542</v>
      </c>
      <c r="O233" s="8" t="n">
        <f aca="false">(-C233+-D233)/2</f>
        <v>2.43472229899088</v>
      </c>
      <c r="P233" s="8" t="n">
        <f aca="false">M233-M233</f>
        <v>0</v>
      </c>
      <c r="Q233" s="8" t="n">
        <f aca="false">N233-M233</f>
        <v>-0.667319182917517</v>
      </c>
      <c r="R233" s="8" t="n">
        <f aca="false">O233-M233</f>
        <v>3.31842385702755</v>
      </c>
    </row>
    <row r="234" customFormat="false" ht="15" hidden="false" customHeight="false" outlineLevel="0" collapsed="false">
      <c r="A234" s="0" t="s">
        <v>1061</v>
      </c>
      <c r="B234" s="1" t="n">
        <v>1.79454951031601</v>
      </c>
      <c r="C234" s="1" t="n">
        <v>-0.397276772621462</v>
      </c>
      <c r="D234" s="1" t="n">
        <v>-2.19182628293747</v>
      </c>
      <c r="E234" s="1" t="n">
        <v>7.71178889824508</v>
      </c>
      <c r="F234" s="2" t="n">
        <v>0.00111352046423752</v>
      </c>
      <c r="G234" s="3" t="n">
        <v>0.0292160356972013</v>
      </c>
      <c r="H234" s="4" t="n">
        <v>405892</v>
      </c>
      <c r="I234" s="4" t="s">
        <v>1062</v>
      </c>
      <c r="J234" s="4" t="s">
        <v>1063</v>
      </c>
      <c r="K234" s="4" t="s">
        <v>1064</v>
      </c>
      <c r="L234" s="0" t="s">
        <v>1065</v>
      </c>
      <c r="M234" s="1" t="n">
        <f aca="false">(B234+C234)/2</f>
        <v>0.698636368847274</v>
      </c>
      <c r="N234" s="1" t="n">
        <f aca="false">(-B234+D234)/2</f>
        <v>-1.99318789662674</v>
      </c>
      <c r="O234" s="1" t="n">
        <f aca="false">(-C234+-D234)/2</f>
        <v>1.29455152777947</v>
      </c>
      <c r="P234" s="1" t="n">
        <f aca="false">M234-M234</f>
        <v>0</v>
      </c>
      <c r="Q234" s="1" t="n">
        <f aca="false">N234-M234</f>
        <v>-2.69182426547401</v>
      </c>
      <c r="R234" s="1" t="n">
        <f aca="false">O234-M234</f>
        <v>0.595915158932192</v>
      </c>
    </row>
    <row r="235" customFormat="false" ht="15" hidden="false" customHeight="false" outlineLevel="0" collapsed="false">
      <c r="A235" s="0" t="s">
        <v>1066</v>
      </c>
      <c r="B235" s="1" t="n">
        <v>-4.09564783806261</v>
      </c>
      <c r="C235" s="1" t="n">
        <v>1.17850895624792</v>
      </c>
      <c r="D235" s="1" t="n">
        <v>5.27415679431053</v>
      </c>
      <c r="E235" s="1" t="n">
        <v>8.19720462947907</v>
      </c>
      <c r="F235" s="2" t="n">
        <v>0.00110804085601827</v>
      </c>
      <c r="G235" s="3" t="n">
        <v>0.0292160356972013</v>
      </c>
      <c r="H235" s="4" t="n">
        <v>494055</v>
      </c>
      <c r="I235" s="4" t="s">
        <v>1067</v>
      </c>
      <c r="J235" s="4" t="s">
        <v>1068</v>
      </c>
      <c r="K235" s="4" t="s">
        <v>1069</v>
      </c>
      <c r="L235" s="0" t="s">
        <v>1070</v>
      </c>
      <c r="M235" s="1" t="n">
        <f aca="false">(B235+C235)/2</f>
        <v>-1.45856944090735</v>
      </c>
      <c r="N235" s="1" t="n">
        <f aca="false">(-B235+D235)/2</f>
        <v>4.68490231618657</v>
      </c>
      <c r="O235" s="1" t="n">
        <f aca="false">(-C235+-D235)/2</f>
        <v>-3.22633287527923</v>
      </c>
      <c r="P235" s="1" t="n">
        <f aca="false">M235-M235</f>
        <v>0</v>
      </c>
      <c r="Q235" s="1" t="n">
        <f aca="false">N235-M235</f>
        <v>6.14347175709392</v>
      </c>
      <c r="R235" s="1" t="n">
        <f aca="false">O235-M235</f>
        <v>-1.76776343437188</v>
      </c>
    </row>
    <row r="236" customFormat="false" ht="15" hidden="false" customHeight="false" outlineLevel="0" collapsed="false">
      <c r="A236" s="0" t="s">
        <v>1071</v>
      </c>
      <c r="B236" s="1" t="n">
        <v>-3.51034811913498</v>
      </c>
      <c r="C236" s="1" t="n">
        <v>-0.49940421261766</v>
      </c>
      <c r="D236" s="1" t="n">
        <v>3.01094390651732</v>
      </c>
      <c r="E236" s="1" t="n">
        <v>7.79302593651641</v>
      </c>
      <c r="F236" s="2" t="n">
        <v>0.00111481025849972</v>
      </c>
      <c r="G236" s="3" t="n">
        <v>0.0292160356972013</v>
      </c>
      <c r="H236" s="6" t="n">
        <v>797761</v>
      </c>
      <c r="I236" s="6" t="s">
        <v>1072</v>
      </c>
      <c r="J236" s="6" t="s">
        <v>1073</v>
      </c>
      <c r="K236" s="6" t="s">
        <v>1073</v>
      </c>
      <c r="L236" s="0" t="s">
        <v>1074</v>
      </c>
      <c r="M236" s="1" t="n">
        <f aca="false">(B236+C236)/2</f>
        <v>-2.00487616587632</v>
      </c>
      <c r="N236" s="1" t="n">
        <f aca="false">(-B236+D236)/2</f>
        <v>3.26064601282615</v>
      </c>
      <c r="O236" s="1" t="n">
        <f aca="false">(-C236+-D236)/2</f>
        <v>-1.25576984694983</v>
      </c>
      <c r="P236" s="1" t="n">
        <f aca="false">M236-O236</f>
        <v>-0.74910631892649</v>
      </c>
      <c r="Q236" s="1" t="n">
        <f aca="false">N236-O236</f>
        <v>4.51641585977598</v>
      </c>
      <c r="R236" s="1" t="n">
        <f aca="false">O236-O236</f>
        <v>0</v>
      </c>
    </row>
    <row r="237" customFormat="false" ht="15" hidden="false" customHeight="false" outlineLevel="0" collapsed="false">
      <c r="A237" s="0" t="s">
        <v>1075</v>
      </c>
      <c r="B237" s="1" t="n">
        <v>2.26542788362292</v>
      </c>
      <c r="C237" s="1" t="n">
        <v>1.32942425857802</v>
      </c>
      <c r="D237" s="1" t="n">
        <v>-0.936003625044899</v>
      </c>
      <c r="E237" s="1" t="n">
        <v>8.15126250495453</v>
      </c>
      <c r="F237" s="2" t="n">
        <v>0.00111112139384321</v>
      </c>
      <c r="G237" s="3" t="n">
        <v>0.0292160356972013</v>
      </c>
      <c r="H237" s="6" t="n">
        <v>368369</v>
      </c>
      <c r="I237" s="6" t="s">
        <v>1076</v>
      </c>
      <c r="J237" s="4" t="s">
        <v>1077</v>
      </c>
      <c r="K237" s="4" t="s">
        <v>1078</v>
      </c>
      <c r="L237" s="0" t="s">
        <v>1079</v>
      </c>
      <c r="M237" s="1" t="n">
        <f aca="false">(B237+C237)/2</f>
        <v>1.79742607110047</v>
      </c>
      <c r="N237" s="1" t="n">
        <f aca="false">(-B237+D237)/2</f>
        <v>-1.60071575433391</v>
      </c>
      <c r="O237" s="1" t="n">
        <f aca="false">(-C237+-D237)/2</f>
        <v>-0.196710316766561</v>
      </c>
      <c r="P237" s="1" t="n">
        <f aca="false">M237-O237</f>
        <v>1.99413638786703</v>
      </c>
      <c r="Q237" s="1" t="n">
        <f aca="false">N237-O237</f>
        <v>-1.40400543756735</v>
      </c>
      <c r="R237" s="1" t="n">
        <f aca="false">O237-O237</f>
        <v>0</v>
      </c>
    </row>
    <row r="238" customFormat="false" ht="15" hidden="false" customHeight="false" outlineLevel="0" collapsed="false">
      <c r="A238" s="0" t="s">
        <v>1080</v>
      </c>
      <c r="B238" s="1" t="n">
        <v>1.92952503638039</v>
      </c>
      <c r="C238" s="1" t="n">
        <v>2.83484649461133</v>
      </c>
      <c r="D238" s="1" t="n">
        <v>0.905321458230939</v>
      </c>
      <c r="E238" s="1" t="n">
        <v>7.62203513018832</v>
      </c>
      <c r="F238" s="2" t="n">
        <v>0.00111930267258336</v>
      </c>
      <c r="G238" s="3" t="n">
        <v>0.0292767427705568</v>
      </c>
      <c r="H238" s="6" t="n">
        <v>100148751</v>
      </c>
      <c r="I238" s="6"/>
      <c r="J238" s="4" t="s">
        <v>1081</v>
      </c>
      <c r="K238" s="4" t="s">
        <v>1082</v>
      </c>
      <c r="L238" s="0" t="s">
        <v>1083</v>
      </c>
      <c r="M238" s="1" t="n">
        <f aca="false">(B238+C238)/2</f>
        <v>2.38218576549586</v>
      </c>
      <c r="N238" s="1" t="n">
        <f aca="false">(-B238+D238)/2</f>
        <v>-0.512101789074726</v>
      </c>
      <c r="O238" s="1" t="n">
        <f aca="false">(-C238+-D238)/2</f>
        <v>-1.87008397642113</v>
      </c>
      <c r="P238" s="1" t="n">
        <f aca="false">M238-N238</f>
        <v>2.89428755457059</v>
      </c>
      <c r="Q238" s="1" t="n">
        <f aca="false">N238-N238</f>
        <v>0</v>
      </c>
      <c r="R238" s="1" t="n">
        <f aca="false">O238-N238</f>
        <v>-1.35798218734641</v>
      </c>
    </row>
    <row r="239" customFormat="false" ht="15" hidden="false" customHeight="false" outlineLevel="0" collapsed="false">
      <c r="A239" s="0" t="s">
        <v>1084</v>
      </c>
      <c r="B239" s="1" t="n">
        <v>-0.810884004396867</v>
      </c>
      <c r="C239" s="1" t="n">
        <v>1.45486585057502</v>
      </c>
      <c r="D239" s="1" t="n">
        <v>2.26574985497188</v>
      </c>
      <c r="E239" s="1" t="n">
        <v>8.16344522209432</v>
      </c>
      <c r="F239" s="2" t="n">
        <v>0.00113043294803088</v>
      </c>
      <c r="G239" s="3" t="n">
        <v>0.0294357293082404</v>
      </c>
      <c r="H239" s="6" t="n">
        <v>566957</v>
      </c>
      <c r="I239" s="6" t="s">
        <v>1085</v>
      </c>
      <c r="J239" s="4" t="s">
        <v>1086</v>
      </c>
      <c r="K239" s="4" t="s">
        <v>1086</v>
      </c>
      <c r="L239" s="0" t="s">
        <v>1087</v>
      </c>
      <c r="M239" s="1" t="n">
        <f aca="false">(B239+C239)/2</f>
        <v>0.321990923089077</v>
      </c>
      <c r="N239" s="1" t="n">
        <f aca="false">(-B239+D239)/2</f>
        <v>1.53831692968437</v>
      </c>
      <c r="O239" s="1" t="n">
        <f aca="false">(-C239+-D239)/2</f>
        <v>-1.86030785277345</v>
      </c>
      <c r="P239" s="1" t="n">
        <f aca="false">M239-M239</f>
        <v>0</v>
      </c>
      <c r="Q239" s="1" t="n">
        <f aca="false">N239-M239</f>
        <v>1.2163260065953</v>
      </c>
      <c r="R239" s="1" t="n">
        <f aca="false">O239-M239</f>
        <v>-2.18229877586253</v>
      </c>
    </row>
    <row r="240" customFormat="false" ht="15" hidden="false" customHeight="false" outlineLevel="0" collapsed="false">
      <c r="A240" s="0" t="s">
        <v>1088</v>
      </c>
      <c r="B240" s="1" t="n">
        <v>-2.04276140601512</v>
      </c>
      <c r="C240" s="1" t="n">
        <v>-1.31960140639911</v>
      </c>
      <c r="D240" s="1" t="n">
        <v>0.723159999616014</v>
      </c>
      <c r="E240" s="1" t="n">
        <v>9.55449316175394</v>
      </c>
      <c r="F240" s="2" t="n">
        <v>0.00113672149973453</v>
      </c>
      <c r="G240" s="3" t="n">
        <v>0.0295209419782089</v>
      </c>
      <c r="H240" s="4" t="n">
        <v>447827</v>
      </c>
      <c r="I240" s="4" t="s">
        <v>1089</v>
      </c>
      <c r="J240" s="4" t="s">
        <v>1090</v>
      </c>
      <c r="K240" s="4" t="s">
        <v>1091</v>
      </c>
      <c r="L240" s="0" t="s">
        <v>1092</v>
      </c>
      <c r="M240" s="1" t="n">
        <f aca="false">(B240+C240)/2</f>
        <v>-1.68118140620711</v>
      </c>
      <c r="N240" s="1" t="n">
        <f aca="false">(-B240+D240)/2</f>
        <v>1.38296070281557</v>
      </c>
      <c r="O240" s="1" t="n">
        <f aca="false">(-C240+-D240)/2</f>
        <v>0.298220703391548</v>
      </c>
      <c r="P240" s="1" t="n">
        <f aca="false">M240-O240</f>
        <v>-1.97940210959866</v>
      </c>
      <c r="Q240" s="1" t="n">
        <f aca="false">N240-O240</f>
        <v>1.08473999942402</v>
      </c>
      <c r="R240" s="1" t="n">
        <f aca="false">O240-O240</f>
        <v>0</v>
      </c>
    </row>
    <row r="241" customFormat="false" ht="15" hidden="false" customHeight="false" outlineLevel="0" collapsed="false">
      <c r="A241" s="0" t="s">
        <v>1093</v>
      </c>
      <c r="B241" s="1" t="n">
        <v>1.97079666364913</v>
      </c>
      <c r="C241" s="1" t="n">
        <v>2.33392699378718</v>
      </c>
      <c r="D241" s="1" t="n">
        <v>0.363130330138057</v>
      </c>
      <c r="E241" s="1" t="n">
        <v>8.75865062076026</v>
      </c>
      <c r="F241" s="2" t="n">
        <v>0.00114271182633098</v>
      </c>
      <c r="G241" s="3" t="n">
        <v>0.0295597790082684</v>
      </c>
      <c r="H241" s="4" t="n">
        <v>558772</v>
      </c>
      <c r="I241" s="4" t="s">
        <v>1094</v>
      </c>
      <c r="J241" s="4" t="s">
        <v>1095</v>
      </c>
      <c r="K241" s="4" t="s">
        <v>1096</v>
      </c>
      <c r="L241" s="0" t="s">
        <v>1097</v>
      </c>
      <c r="M241" s="1" t="n">
        <f aca="false">(B241+C241)/2</f>
        <v>2.15236182871816</v>
      </c>
      <c r="N241" s="1" t="n">
        <f aca="false">(-B241+D241)/2</f>
        <v>-0.803833166755537</v>
      </c>
      <c r="O241" s="1" t="n">
        <f aca="false">(-C241+-D241)/2</f>
        <v>-1.34852866196262</v>
      </c>
      <c r="P241" s="1" t="n">
        <f aca="false">M241-N241</f>
        <v>2.95619499547369</v>
      </c>
      <c r="Q241" s="1" t="n">
        <f aca="false">N241-N241</f>
        <v>0</v>
      </c>
      <c r="R241" s="1" t="n">
        <f aca="false">O241-N241</f>
        <v>-0.544695495207082</v>
      </c>
    </row>
    <row r="242" customFormat="false" ht="15" hidden="false" customHeight="false" outlineLevel="0" collapsed="false">
      <c r="A242" s="0" t="s">
        <v>1098</v>
      </c>
      <c r="B242" s="1" t="n">
        <v>0.26130048259984</v>
      </c>
      <c r="C242" s="1" t="n">
        <v>-5.89369683927904</v>
      </c>
      <c r="D242" s="1" t="n">
        <v>-6.15499732187888</v>
      </c>
      <c r="E242" s="1" t="n">
        <v>8.0134445640498</v>
      </c>
      <c r="F242" s="2" t="n">
        <v>0.00116131493065598</v>
      </c>
      <c r="G242" s="3" t="n">
        <v>0.0298035926432821</v>
      </c>
      <c r="H242" s="4" t="n">
        <v>565117</v>
      </c>
      <c r="I242" s="4" t="s">
        <v>1099</v>
      </c>
      <c r="J242" s="4" t="s">
        <v>1100</v>
      </c>
      <c r="K242" s="4" t="s">
        <v>1101</v>
      </c>
      <c r="M242" s="1" t="n">
        <f aca="false">(B242+C242)/2</f>
        <v>-2.8161981783396</v>
      </c>
      <c r="N242" s="1" t="n">
        <f aca="false">(-B242+D242)/2</f>
        <v>-3.20814890223936</v>
      </c>
      <c r="O242" s="1" t="n">
        <f aca="false">(-C242+-D242)/2</f>
        <v>6.02434708057896</v>
      </c>
      <c r="P242" s="1" t="n">
        <f aca="false">M242-M242</f>
        <v>0</v>
      </c>
      <c r="Q242" s="1" t="n">
        <f aca="false">N242-M242</f>
        <v>-0.39195072389976</v>
      </c>
      <c r="R242" s="1" t="n">
        <f aca="false">O242-M242</f>
        <v>8.84054525891856</v>
      </c>
    </row>
    <row r="243" customFormat="false" ht="15" hidden="false" customHeight="false" outlineLevel="0" collapsed="false">
      <c r="A243" s="0" t="s">
        <v>1102</v>
      </c>
      <c r="B243" s="1" t="n">
        <v>-3.21789647949373</v>
      </c>
      <c r="C243" s="1" t="n">
        <v>-1.62721587019946</v>
      </c>
      <c r="D243" s="1" t="n">
        <v>1.59068060929427</v>
      </c>
      <c r="E243" s="1" t="n">
        <v>8.43525567125705</v>
      </c>
      <c r="F243" s="2" t="n">
        <v>0.00116258686814282</v>
      </c>
      <c r="G243" s="3" t="n">
        <v>0.0298093557245161</v>
      </c>
      <c r="H243" s="4" t="n">
        <v>445184</v>
      </c>
      <c r="I243" s="4" t="s">
        <v>1103</v>
      </c>
      <c r="J243" s="4" t="s">
        <v>1104</v>
      </c>
      <c r="K243" s="4" t="s">
        <v>1105</v>
      </c>
      <c r="L243" s="0" t="s">
        <v>1106</v>
      </c>
      <c r="M243" s="1" t="n">
        <f aca="false">(B243+C243)/2</f>
        <v>-2.4225561748466</v>
      </c>
      <c r="N243" s="1" t="n">
        <f aca="false">(-B243+D243)/2</f>
        <v>2.404288544394</v>
      </c>
      <c r="O243" s="1" t="n">
        <f aca="false">(-C243+-D243)/2</f>
        <v>0.0182676304525949</v>
      </c>
      <c r="P243" s="1" t="n">
        <f aca="false">M243-O243</f>
        <v>-2.44082380529919</v>
      </c>
      <c r="Q243" s="1" t="n">
        <f aca="false">N243-O243</f>
        <v>2.38602091394141</v>
      </c>
      <c r="R243" s="1" t="n">
        <f aca="false">O243-O243</f>
        <v>0</v>
      </c>
    </row>
    <row r="244" customFormat="false" ht="15" hidden="false" customHeight="false" outlineLevel="0" collapsed="false">
      <c r="A244" s="0" t="s">
        <v>1107</v>
      </c>
      <c r="B244" s="1" t="n">
        <v>-2.3055751979083</v>
      </c>
      <c r="C244" s="1" t="n">
        <v>-0.721053432992637</v>
      </c>
      <c r="D244" s="1" t="n">
        <v>1.58452176491566</v>
      </c>
      <c r="E244" s="1" t="n">
        <v>7.96062688564336</v>
      </c>
      <c r="F244" s="2" t="n">
        <v>0.0011970608230141</v>
      </c>
      <c r="G244" s="3" t="n">
        <v>0.0301767476384449</v>
      </c>
      <c r="H244" s="6" t="n">
        <v>100034498</v>
      </c>
      <c r="I244" s="6" t="s">
        <v>1108</v>
      </c>
      <c r="J244" s="4" t="s">
        <v>1109</v>
      </c>
      <c r="K244" s="4" t="s">
        <v>1110</v>
      </c>
      <c r="L244" s="0" t="s">
        <v>1111</v>
      </c>
      <c r="M244" s="1" t="n">
        <f aca="false">(B244+C244)/2</f>
        <v>-1.51331431545047</v>
      </c>
      <c r="N244" s="1" t="n">
        <f aca="false">(-B244+D244)/2</f>
        <v>1.94504848141198</v>
      </c>
      <c r="O244" s="1" t="n">
        <f aca="false">(-C244+-D244)/2</f>
        <v>-0.431734165961512</v>
      </c>
      <c r="P244" s="1" t="n">
        <f aca="false">M244-O244</f>
        <v>-1.08158014948896</v>
      </c>
      <c r="Q244" s="1" t="n">
        <f aca="false">N244-O244</f>
        <v>2.37678264737349</v>
      </c>
      <c r="R244" s="1" t="n">
        <f aca="false">O244-O244</f>
        <v>0</v>
      </c>
    </row>
    <row r="245" customFormat="false" ht="15" hidden="false" customHeight="false" outlineLevel="0" collapsed="false">
      <c r="A245" s="0" t="s">
        <v>1112</v>
      </c>
      <c r="B245" s="1" t="n">
        <v>0.836733944418048</v>
      </c>
      <c r="C245" s="1" t="n">
        <v>2.27795583301202</v>
      </c>
      <c r="D245" s="1" t="n">
        <v>1.44122188859397</v>
      </c>
      <c r="E245" s="1" t="n">
        <v>8.5936226663591</v>
      </c>
      <c r="F245" s="2" t="n">
        <v>0.00121303454007423</v>
      </c>
      <c r="G245" s="3" t="n">
        <v>0.0304714704722442</v>
      </c>
      <c r="H245" s="6" t="n">
        <v>791641</v>
      </c>
      <c r="I245" s="6" t="s">
        <v>1113</v>
      </c>
      <c r="J245" s="6" t="s">
        <v>1114</v>
      </c>
      <c r="K245" s="6" t="s">
        <v>1115</v>
      </c>
      <c r="L245" s="0" t="s">
        <v>1116</v>
      </c>
      <c r="M245" s="1" t="n">
        <f aca="false">(B245+C245)/2</f>
        <v>1.55734488871503</v>
      </c>
      <c r="N245" s="1" t="n">
        <f aca="false">(-B245+D245)/2</f>
        <v>0.302243972087961</v>
      </c>
      <c r="O245" s="1" t="n">
        <f aca="false">(-C245+-D245)/2</f>
        <v>-1.859588860803</v>
      </c>
      <c r="P245" s="1" t="n">
        <f aca="false">M245-N245</f>
        <v>1.25510091662707</v>
      </c>
      <c r="Q245" s="1" t="n">
        <f aca="false">N245-N245</f>
        <v>0</v>
      </c>
      <c r="R245" s="1" t="n">
        <f aca="false">O245-N245</f>
        <v>-2.16183283289096</v>
      </c>
    </row>
    <row r="246" customFormat="false" ht="15" hidden="false" customHeight="false" outlineLevel="0" collapsed="false">
      <c r="A246" s="0" t="s">
        <v>1117</v>
      </c>
      <c r="B246" s="1" t="n">
        <v>2.00492118014546</v>
      </c>
      <c r="C246" s="1" t="n">
        <v>1.82466843955858</v>
      </c>
      <c r="D246" s="1" t="n">
        <v>-0.180252740586885</v>
      </c>
      <c r="E246" s="1" t="n">
        <v>7.45272386646493</v>
      </c>
      <c r="F246" s="2" t="n">
        <v>0.00123747447573982</v>
      </c>
      <c r="G246" s="3" t="n">
        <v>0.0307080949658722</v>
      </c>
      <c r="H246" s="4" t="n">
        <v>266751</v>
      </c>
      <c r="I246" s="4" t="s">
        <v>1118</v>
      </c>
      <c r="J246" s="4" t="s">
        <v>1119</v>
      </c>
      <c r="K246" s="4" t="s">
        <v>1120</v>
      </c>
      <c r="L246" s="0" t="s">
        <v>1121</v>
      </c>
      <c r="M246" s="1" t="n">
        <f aca="false">(B246+C246)/2</f>
        <v>1.91479480985202</v>
      </c>
      <c r="N246" s="1" t="n">
        <f aca="false">(-B246+D246)/2</f>
        <v>-1.09258696036617</v>
      </c>
      <c r="O246" s="1" t="n">
        <f aca="false">(-C246+-D246)/2</f>
        <v>-0.822207849485848</v>
      </c>
      <c r="P246" s="1" t="n">
        <f aca="false">M246-O246</f>
        <v>2.73700265933787</v>
      </c>
      <c r="Q246" s="1" t="n">
        <f aca="false">N246-O246</f>
        <v>-0.270379110880325</v>
      </c>
      <c r="R246" s="1" t="n">
        <f aca="false">O246-O246</f>
        <v>0</v>
      </c>
    </row>
    <row r="247" customFormat="false" ht="15" hidden="false" customHeight="false" outlineLevel="0" collapsed="false">
      <c r="A247" s="0" t="s">
        <v>1122</v>
      </c>
      <c r="B247" s="1" t="n">
        <v>2.00914710983563</v>
      </c>
      <c r="C247" s="1" t="n">
        <v>1.79171057116347</v>
      </c>
      <c r="D247" s="1" t="n">
        <v>-0.21743653867216</v>
      </c>
      <c r="E247" s="1" t="n">
        <v>7.07541913565142</v>
      </c>
      <c r="F247" s="2" t="n">
        <v>0.0012636818167698</v>
      </c>
      <c r="G247" s="3" t="n">
        <v>0.0311660729524135</v>
      </c>
      <c r="H247" s="4" t="n">
        <v>555163</v>
      </c>
      <c r="I247" s="4" t="s">
        <v>1123</v>
      </c>
      <c r="J247" s="4" t="s">
        <v>1124</v>
      </c>
      <c r="K247" s="4" t="s">
        <v>1125</v>
      </c>
      <c r="L247" s="0" t="s">
        <v>1126</v>
      </c>
      <c r="M247" s="1" t="n">
        <f aca="false">(B247+C247)/2</f>
        <v>1.90042884049955</v>
      </c>
      <c r="N247" s="1" t="n">
        <f aca="false">(-B247+D247)/2</f>
        <v>-1.1132918242539</v>
      </c>
      <c r="O247" s="1" t="n">
        <f aca="false">(-C247+-D247)/2</f>
        <v>-0.787137016245655</v>
      </c>
      <c r="P247" s="1" t="n">
        <f aca="false">M247-O247</f>
        <v>2.6875658567452</v>
      </c>
      <c r="Q247" s="1" t="n">
        <f aca="false">N247-O247</f>
        <v>-0.32615480800824</v>
      </c>
      <c r="R247" s="1" t="n">
        <f aca="false">O247-O247</f>
        <v>0</v>
      </c>
    </row>
    <row r="248" customFormat="false" ht="15" hidden="false" customHeight="false" outlineLevel="0" collapsed="false">
      <c r="A248" s="0" t="s">
        <v>1127</v>
      </c>
      <c r="B248" s="1" t="n">
        <v>-5.74624507303643</v>
      </c>
      <c r="C248" s="1" t="n">
        <v>-6.22740837009292</v>
      </c>
      <c r="D248" s="1" t="n">
        <v>-0.481163297056487</v>
      </c>
      <c r="E248" s="1" t="n">
        <v>13.7005401566239</v>
      </c>
      <c r="F248" s="2" t="n">
        <v>0.00126251143406983</v>
      </c>
      <c r="G248" s="3" t="n">
        <v>0.0311660729524135</v>
      </c>
      <c r="H248" s="6" t="n">
        <v>100170838</v>
      </c>
      <c r="I248" s="6" t="s">
        <v>1009</v>
      </c>
      <c r="J248" s="4" t="s">
        <v>1010</v>
      </c>
      <c r="K248" s="4" t="s">
        <v>1010</v>
      </c>
      <c r="L248" s="0" t="s">
        <v>1128</v>
      </c>
      <c r="M248" s="1" t="n">
        <f aca="false">(B248+C248)/2</f>
        <v>-5.98682672156468</v>
      </c>
      <c r="N248" s="1" t="n">
        <f aca="false">(-B248+D248)/2</f>
        <v>2.63254088798997</v>
      </c>
      <c r="O248" s="1" t="n">
        <f aca="false">(-C248+-D248)/2</f>
        <v>3.3542858335747</v>
      </c>
      <c r="P248" s="1" t="n">
        <f aca="false">M248-N248</f>
        <v>-8.61936760955465</v>
      </c>
      <c r="Q248" s="1" t="n">
        <f aca="false">N248-N248</f>
        <v>0</v>
      </c>
      <c r="R248" s="1" t="n">
        <f aca="false">O248-N248</f>
        <v>0.721744945584733</v>
      </c>
    </row>
    <row r="249" customFormat="false" ht="15" hidden="false" customHeight="false" outlineLevel="0" collapsed="false">
      <c r="A249" s="0" t="s">
        <v>1129</v>
      </c>
      <c r="B249" s="1" t="n">
        <v>-2.19209595394383</v>
      </c>
      <c r="C249" s="1" t="n">
        <v>0.278128202013407</v>
      </c>
      <c r="D249" s="1" t="n">
        <v>2.47022415595723</v>
      </c>
      <c r="E249" s="1" t="n">
        <v>9.94333961569771</v>
      </c>
      <c r="F249" s="2" t="n">
        <v>0.00128031192828868</v>
      </c>
      <c r="G249" s="3" t="n">
        <v>0.0313383481235926</v>
      </c>
      <c r="H249" s="6"/>
      <c r="I249" s="6" t="s">
        <v>1130</v>
      </c>
      <c r="J249" s="4" t="s">
        <v>1131</v>
      </c>
      <c r="K249" s="4" t="s">
        <v>1132</v>
      </c>
      <c r="L249" s="0" t="s">
        <v>1133</v>
      </c>
      <c r="M249" s="1" t="n">
        <f aca="false">(B249+C249)/2</f>
        <v>-0.956983875965211</v>
      </c>
      <c r="N249" s="1" t="n">
        <f aca="false">(-B249+D249)/2</f>
        <v>2.33116005495053</v>
      </c>
      <c r="O249" s="1" t="n">
        <f aca="false">(-C249+-D249)/2</f>
        <v>-1.37417617898532</v>
      </c>
      <c r="P249" s="1" t="n">
        <f aca="false">M249-M249</f>
        <v>0</v>
      </c>
      <c r="Q249" s="1" t="n">
        <f aca="false">N249-M249</f>
        <v>3.28814393091574</v>
      </c>
      <c r="R249" s="1" t="n">
        <f aca="false">O249-M249</f>
        <v>-0.417192303020107</v>
      </c>
    </row>
    <row r="250" customFormat="false" ht="15" hidden="false" customHeight="false" outlineLevel="0" collapsed="false">
      <c r="A250" s="0" t="s">
        <v>1134</v>
      </c>
      <c r="B250" s="1" t="n">
        <v>-1.31586856953861</v>
      </c>
      <c r="C250" s="1" t="n">
        <v>-2.85001989393009</v>
      </c>
      <c r="D250" s="1" t="n">
        <v>-1.53415132439148</v>
      </c>
      <c r="E250" s="1" t="n">
        <v>14.1487952074359</v>
      </c>
      <c r="F250" s="2" t="n">
        <v>0.00134620731803827</v>
      </c>
      <c r="G250" s="3" t="n">
        <v>0.0322511839046189</v>
      </c>
      <c r="H250" s="4" t="n">
        <v>393317</v>
      </c>
      <c r="I250" s="4" t="s">
        <v>1135</v>
      </c>
      <c r="J250" s="4" t="s">
        <v>1136</v>
      </c>
      <c r="K250" s="4" t="s">
        <v>1137</v>
      </c>
      <c r="L250" s="0" t="s">
        <v>1138</v>
      </c>
      <c r="M250" s="1" t="n">
        <f aca="false">(B250+C250)/2</f>
        <v>-2.08294423173435</v>
      </c>
      <c r="N250" s="1" t="n">
        <f aca="false">(-B250+D250)/2</f>
        <v>-0.109141377426435</v>
      </c>
      <c r="O250" s="1" t="n">
        <f aca="false">(-C250+-D250)/2</f>
        <v>2.19208560916079</v>
      </c>
      <c r="P250" s="1" t="n">
        <f aca="false">M250-N250</f>
        <v>-1.97380285430792</v>
      </c>
      <c r="Q250" s="1" t="n">
        <f aca="false">N250-N250</f>
        <v>0</v>
      </c>
      <c r="R250" s="1" t="n">
        <f aca="false">O250-N250</f>
        <v>2.30122698658722</v>
      </c>
    </row>
    <row r="251" customFormat="false" ht="15" hidden="false" customHeight="false" outlineLevel="0" collapsed="false">
      <c r="A251" s="0" t="s">
        <v>1139</v>
      </c>
      <c r="B251" s="1" t="n">
        <v>2.61778433179332</v>
      </c>
      <c r="C251" s="1" t="n">
        <v>3.375291060163</v>
      </c>
      <c r="D251" s="1" t="n">
        <v>0.757506728369675</v>
      </c>
      <c r="E251" s="1" t="n">
        <v>8.43841349329644</v>
      </c>
      <c r="F251" s="2" t="n">
        <v>0.00135166565243297</v>
      </c>
      <c r="G251" s="3" t="n">
        <v>0.0323003829839586</v>
      </c>
      <c r="H251" s="6" t="n">
        <v>564106</v>
      </c>
      <c r="I251" s="6" t="s">
        <v>1140</v>
      </c>
      <c r="J251" s="4" t="s">
        <v>1141</v>
      </c>
      <c r="K251" s="4" t="s">
        <v>1142</v>
      </c>
      <c r="L251" s="0" t="s">
        <v>1143</v>
      </c>
      <c r="M251" s="1" t="n">
        <f aca="false">(B251+C251)/2</f>
        <v>2.99653769597816</v>
      </c>
      <c r="N251" s="1" t="n">
        <f aca="false">(-B251+D251)/2</f>
        <v>-0.930138801711822</v>
      </c>
      <c r="O251" s="1" t="n">
        <f aca="false">(-C251+-D251)/2</f>
        <v>-2.06639889426634</v>
      </c>
      <c r="P251" s="1" t="n">
        <f aca="false">M251-N251</f>
        <v>3.92667649768998</v>
      </c>
      <c r="Q251" s="1" t="n">
        <f aca="false">N251-N251</f>
        <v>0</v>
      </c>
      <c r="R251" s="1" t="n">
        <f aca="false">O251-N251</f>
        <v>-1.13626009255452</v>
      </c>
    </row>
    <row r="252" customFormat="false" ht="15" hidden="false" customHeight="false" outlineLevel="0" collapsed="false">
      <c r="A252" s="0" t="s">
        <v>1144</v>
      </c>
      <c r="B252" s="1" t="n">
        <v>0.562693036636787</v>
      </c>
      <c r="C252" s="1" t="n">
        <v>-3.69355525418053</v>
      </c>
      <c r="D252" s="1" t="n">
        <v>-4.25624829081731</v>
      </c>
      <c r="E252" s="1" t="n">
        <v>12.0420581631658</v>
      </c>
      <c r="F252" s="2" t="n">
        <v>0.00135998254397932</v>
      </c>
      <c r="G252" s="3" t="n">
        <v>0.0323217105370296</v>
      </c>
      <c r="H252" s="4" t="n">
        <v>553552</v>
      </c>
      <c r="I252" s="4" t="s">
        <v>1145</v>
      </c>
      <c r="J252" s="4" t="s">
        <v>1146</v>
      </c>
      <c r="K252" s="4" t="s">
        <v>1146</v>
      </c>
      <c r="L252" s="0" t="s">
        <v>1147</v>
      </c>
      <c r="M252" s="1" t="n">
        <f aca="false">(B252+C252)/2</f>
        <v>-1.56543110877187</v>
      </c>
      <c r="N252" s="1" t="n">
        <f aca="false">(-B252+D252)/2</f>
        <v>-2.40947066372705</v>
      </c>
      <c r="O252" s="1" t="n">
        <f aca="false">(-C252+-D252)/2</f>
        <v>3.97490177249892</v>
      </c>
      <c r="P252" s="1" t="n">
        <f aca="false">M252-M252</f>
        <v>0</v>
      </c>
      <c r="Q252" s="1" t="n">
        <f aca="false">N252-M252</f>
        <v>-0.844039554955177</v>
      </c>
      <c r="R252" s="1" t="n">
        <f aca="false">O252-M252</f>
        <v>5.54033288127079</v>
      </c>
    </row>
    <row r="253" customFormat="false" ht="15" hidden="false" customHeight="false" outlineLevel="0" collapsed="false">
      <c r="A253" s="0" t="s">
        <v>1148</v>
      </c>
      <c r="B253" s="1" t="n">
        <v>-2.73420368558001</v>
      </c>
      <c r="C253" s="1" t="n">
        <v>-2.82742129731322</v>
      </c>
      <c r="D253" s="1" t="n">
        <v>-0.0932176117332162</v>
      </c>
      <c r="E253" s="1" t="n">
        <v>12.1026494069246</v>
      </c>
      <c r="F253" s="2" t="n">
        <v>0.00138719478197913</v>
      </c>
      <c r="G253" s="3" t="n">
        <v>0.0326019411147052</v>
      </c>
      <c r="H253" s="6" t="n">
        <v>678614</v>
      </c>
      <c r="I253" s="6" t="s">
        <v>1149</v>
      </c>
      <c r="J253" s="4" t="s">
        <v>1150</v>
      </c>
      <c r="K253" s="4" t="s">
        <v>1151</v>
      </c>
      <c r="L253" s="0" t="s">
        <v>1152</v>
      </c>
      <c r="M253" s="1" t="n">
        <f aca="false">(B253+C253)/2</f>
        <v>-2.78081249144662</v>
      </c>
      <c r="N253" s="1" t="n">
        <f aca="false">(-B253+D253)/2</f>
        <v>1.3204930369234</v>
      </c>
      <c r="O253" s="1" t="n">
        <f aca="false">(-C253+-D253)/2</f>
        <v>1.46031945452322</v>
      </c>
      <c r="P253" s="1" t="n">
        <f aca="false">M253-N253</f>
        <v>-4.10130552837001</v>
      </c>
      <c r="Q253" s="1" t="n">
        <f aca="false">N253-N253</f>
        <v>0</v>
      </c>
      <c r="R253" s="1" t="n">
        <f aca="false">O253-N253</f>
        <v>0.139826417599821</v>
      </c>
    </row>
    <row r="254" customFormat="false" ht="15" hidden="false" customHeight="false" outlineLevel="0" collapsed="false">
      <c r="A254" s="0" t="s">
        <v>1153</v>
      </c>
      <c r="B254" s="1" t="n">
        <v>-2.95123918398815</v>
      </c>
      <c r="C254" s="1" t="n">
        <v>-4.45273210109908</v>
      </c>
      <c r="D254" s="1" t="n">
        <v>-1.50149291711092</v>
      </c>
      <c r="E254" s="1" t="n">
        <v>10.0441530194344</v>
      </c>
      <c r="F254" s="2" t="n">
        <v>0.0014149754918612</v>
      </c>
      <c r="G254" s="3" t="n">
        <v>0.0330148722460669</v>
      </c>
      <c r="H254" s="6" t="n">
        <v>561161</v>
      </c>
      <c r="I254" s="6" t="s">
        <v>1154</v>
      </c>
      <c r="J254" s="4" t="s">
        <v>1155</v>
      </c>
      <c r="K254" s="4" t="s">
        <v>1155</v>
      </c>
      <c r="L254" s="0" t="s">
        <v>1156</v>
      </c>
      <c r="M254" s="1" t="n">
        <f aca="false">(B254+C254)/2</f>
        <v>-3.70198564254362</v>
      </c>
      <c r="N254" s="1" t="n">
        <f aca="false">(-B254+D254)/2</f>
        <v>0.724873133438615</v>
      </c>
      <c r="O254" s="1" t="n">
        <f aca="false">(-C254+-D254)/2</f>
        <v>2.977112509105</v>
      </c>
      <c r="P254" s="1" t="n">
        <f aca="false">M254-N254</f>
        <v>-4.42685877598223</v>
      </c>
      <c r="Q254" s="1" t="n">
        <f aca="false">N254-N254</f>
        <v>0</v>
      </c>
      <c r="R254" s="1" t="n">
        <f aca="false">O254-N254</f>
        <v>2.25223937566638</v>
      </c>
    </row>
    <row r="255" customFormat="false" ht="15" hidden="false" customHeight="false" outlineLevel="0" collapsed="false">
      <c r="A255" s="0" t="s">
        <v>1157</v>
      </c>
      <c r="B255" s="1" t="n">
        <v>-1.81229274116486</v>
      </c>
      <c r="C255" s="1" t="n">
        <v>-2.19582635363838</v>
      </c>
      <c r="D255" s="1" t="n">
        <v>-0.383533612473521</v>
      </c>
      <c r="E255" s="1" t="n">
        <v>8.68734445284206</v>
      </c>
      <c r="F255" s="2" t="n">
        <v>0.00146833260040212</v>
      </c>
      <c r="G255" s="3" t="n">
        <v>0.0338931177129318</v>
      </c>
      <c r="H255" s="6" t="n">
        <v>799022</v>
      </c>
      <c r="I255" s="6" t="s">
        <v>1158</v>
      </c>
      <c r="J255" s="4" t="s">
        <v>1159</v>
      </c>
      <c r="K255" s="4" t="s">
        <v>1160</v>
      </c>
      <c r="L255" s="0" t="s">
        <v>1161</v>
      </c>
      <c r="M255" s="1" t="n">
        <f aca="false">(B255+C255)/2</f>
        <v>-2.00405954740162</v>
      </c>
      <c r="N255" s="1" t="n">
        <f aca="false">(-B255+D255)/2</f>
        <v>0.714379564345669</v>
      </c>
      <c r="O255" s="1" t="n">
        <f aca="false">(-C255+-D255)/2</f>
        <v>1.28967998305595</v>
      </c>
      <c r="P255" s="1" t="n">
        <f aca="false">M255-N255</f>
        <v>-2.71843911174729</v>
      </c>
      <c r="Q255" s="1" t="n">
        <f aca="false">N255-N255</f>
        <v>0</v>
      </c>
      <c r="R255" s="1" t="n">
        <f aca="false">O255-N255</f>
        <v>0.575300418710281</v>
      </c>
    </row>
    <row r="256" customFormat="false" ht="15" hidden="false" customHeight="false" outlineLevel="0" collapsed="false">
      <c r="A256" s="0" t="s">
        <v>1162</v>
      </c>
      <c r="B256" s="1" t="n">
        <v>-0.748116004816655</v>
      </c>
      <c r="C256" s="1" t="n">
        <v>-4.35279859810272</v>
      </c>
      <c r="D256" s="1" t="n">
        <v>-3.60468259328606</v>
      </c>
      <c r="E256" s="1" t="n">
        <v>10.4194452561208</v>
      </c>
      <c r="F256" s="2" t="n">
        <v>0.00147854555537245</v>
      </c>
      <c r="G256" s="3" t="n">
        <v>0.0339702833392242</v>
      </c>
      <c r="H256" s="4" t="n">
        <v>402991</v>
      </c>
      <c r="I256" s="4" t="s">
        <v>1163</v>
      </c>
      <c r="J256" s="4" t="s">
        <v>1164</v>
      </c>
      <c r="K256" s="4" t="s">
        <v>1165</v>
      </c>
      <c r="L256" s="0" t="s">
        <v>1166</v>
      </c>
      <c r="M256" s="1" t="n">
        <f aca="false">(B256+C256)/2</f>
        <v>-2.55045730145969</v>
      </c>
      <c r="N256" s="1" t="n">
        <f aca="false">(-B256+D256)/2</f>
        <v>-1.4282832942347</v>
      </c>
      <c r="O256" s="1" t="n">
        <f aca="false">(-C256+-D256)/2</f>
        <v>3.97874059569439</v>
      </c>
      <c r="P256" s="1" t="n">
        <f aca="false">M256-N256</f>
        <v>-1.12217400722499</v>
      </c>
      <c r="Q256" s="1" t="n">
        <f aca="false">N256-N256</f>
        <v>0</v>
      </c>
      <c r="R256" s="1" t="n">
        <f aca="false">O256-N256</f>
        <v>5.40702388992909</v>
      </c>
    </row>
    <row r="257" customFormat="false" ht="15" hidden="false" customHeight="false" outlineLevel="0" collapsed="false">
      <c r="A257" s="0" t="s">
        <v>1167</v>
      </c>
      <c r="B257" s="1" t="n">
        <v>-1.25487293318335</v>
      </c>
      <c r="C257" s="1" t="n">
        <v>-2.86844309223215</v>
      </c>
      <c r="D257" s="1" t="n">
        <v>-1.6135701590488</v>
      </c>
      <c r="E257" s="1" t="n">
        <v>10.5775935513552</v>
      </c>
      <c r="F257" s="2" t="n">
        <v>0.00148785276134462</v>
      </c>
      <c r="G257" s="3" t="n">
        <v>0.0340400140197984</v>
      </c>
      <c r="H257" s="4" t="n">
        <v>337172</v>
      </c>
      <c r="I257" s="4" t="s">
        <v>1168</v>
      </c>
      <c r="J257" s="4" t="s">
        <v>1169</v>
      </c>
      <c r="K257" s="4" t="s">
        <v>1170</v>
      </c>
      <c r="L257" s="0" t="s">
        <v>1171</v>
      </c>
      <c r="M257" s="1" t="n">
        <f aca="false">(B257+C257)/2</f>
        <v>-2.06165801270775</v>
      </c>
      <c r="N257" s="1" t="n">
        <f aca="false">(-B257+D257)/2</f>
        <v>-0.179348612932725</v>
      </c>
      <c r="O257" s="1" t="n">
        <f aca="false">(-C257+-D257)/2</f>
        <v>2.24100662564048</v>
      </c>
      <c r="P257" s="1" t="n">
        <f aca="false">M257-N257</f>
        <v>-1.88230939977502</v>
      </c>
      <c r="Q257" s="1" t="n">
        <f aca="false">N257-N257</f>
        <v>0</v>
      </c>
      <c r="R257" s="1" t="n">
        <f aca="false">O257-N257</f>
        <v>2.4203552385732</v>
      </c>
    </row>
    <row r="258" customFormat="false" ht="15" hidden="false" customHeight="false" outlineLevel="0" collapsed="false">
      <c r="A258" s="0" t="s">
        <v>1172</v>
      </c>
      <c r="B258" s="1" t="n">
        <v>-1.20976661927727</v>
      </c>
      <c r="C258" s="1" t="n">
        <v>-2.28242369841372</v>
      </c>
      <c r="D258" s="1" t="n">
        <v>-1.07265707913645</v>
      </c>
      <c r="E258" s="1" t="n">
        <v>12.01967822931</v>
      </c>
      <c r="F258" s="2" t="n">
        <v>0.00156004758497987</v>
      </c>
      <c r="G258" s="3" t="n">
        <v>0.0349306533120278</v>
      </c>
      <c r="H258" s="6" t="n">
        <v>564061</v>
      </c>
      <c r="I258" s="6" t="s">
        <v>1056</v>
      </c>
      <c r="J258" s="4" t="s">
        <v>1057</v>
      </c>
      <c r="K258" s="4" t="s">
        <v>1057</v>
      </c>
      <c r="L258" s="0" t="s">
        <v>1173</v>
      </c>
      <c r="M258" s="1" t="n">
        <f aca="false">(B258+C258)/2</f>
        <v>-1.7460951588455</v>
      </c>
      <c r="N258" s="1" t="n">
        <f aca="false">(-B258+D258)/2</f>
        <v>0.06855477007041</v>
      </c>
      <c r="O258" s="1" t="n">
        <f aca="false">(-C258+-D258)/2</f>
        <v>1.67754038877509</v>
      </c>
      <c r="P258" s="1" t="n">
        <f aca="false">M258-N258</f>
        <v>-1.8146499289159</v>
      </c>
      <c r="Q258" s="1" t="n">
        <f aca="false">N258-N258</f>
        <v>0</v>
      </c>
      <c r="R258" s="1" t="n">
        <f aca="false">O258-N258</f>
        <v>1.60898561870468</v>
      </c>
    </row>
    <row r="259" customFormat="false" ht="15" hidden="false" customHeight="false" outlineLevel="0" collapsed="false">
      <c r="A259" s="0" t="s">
        <v>1174</v>
      </c>
      <c r="B259" s="1" t="n">
        <v>-2.0020284872148</v>
      </c>
      <c r="C259" s="1" t="n">
        <v>-1.01907224848119</v>
      </c>
      <c r="D259" s="1" t="n">
        <v>0.982956238733603</v>
      </c>
      <c r="E259" s="1" t="n">
        <v>10.2040682450221</v>
      </c>
      <c r="F259" s="2" t="n">
        <v>0.00157483600821084</v>
      </c>
      <c r="G259" s="3" t="n">
        <v>0.0350441029160974</v>
      </c>
      <c r="H259" s="4" t="n">
        <v>567858</v>
      </c>
      <c r="I259" s="4" t="s">
        <v>1175</v>
      </c>
      <c r="J259" s="4" t="s">
        <v>1176</v>
      </c>
      <c r="K259" s="4" t="s">
        <v>1177</v>
      </c>
      <c r="L259" s="0" t="s">
        <v>1178</v>
      </c>
      <c r="M259" s="1" t="n">
        <f aca="false">(B259+C259)/2</f>
        <v>-1.510550367848</v>
      </c>
      <c r="N259" s="1" t="n">
        <f aca="false">(-B259+D259)/2</f>
        <v>1.4924923629742</v>
      </c>
      <c r="O259" s="1" t="n">
        <f aca="false">(-C259+-D259)/2</f>
        <v>0.0180580048737935</v>
      </c>
      <c r="P259" s="1" t="n">
        <f aca="false">M259-O259</f>
        <v>-1.52860837272179</v>
      </c>
      <c r="Q259" s="1" t="n">
        <f aca="false">N259-O259</f>
        <v>1.47443435810041</v>
      </c>
      <c r="R259" s="1" t="n">
        <f aca="false">O259-O259</f>
        <v>0</v>
      </c>
    </row>
    <row r="260" customFormat="false" ht="15" hidden="false" customHeight="false" outlineLevel="0" collapsed="false">
      <c r="A260" s="0" t="s">
        <v>1179</v>
      </c>
      <c r="B260" s="1" t="n">
        <v>-1.04407150499398</v>
      </c>
      <c r="C260" s="1" t="n">
        <v>1.52907140612652</v>
      </c>
      <c r="D260" s="1" t="n">
        <v>2.57314291112049</v>
      </c>
      <c r="E260" s="1" t="n">
        <v>8.01036782304345</v>
      </c>
      <c r="F260" s="2" t="n">
        <v>0.0015844467148211</v>
      </c>
      <c r="G260" s="3" t="n">
        <v>0.0351206681857659</v>
      </c>
      <c r="H260" s="4" t="n">
        <v>565477</v>
      </c>
      <c r="I260" s="4" t="s">
        <v>1180</v>
      </c>
      <c r="J260" s="4" t="s">
        <v>1181</v>
      </c>
      <c r="K260" s="4" t="s">
        <v>1182</v>
      </c>
      <c r="L260" s="0" t="s">
        <v>1183</v>
      </c>
      <c r="M260" s="1" t="n">
        <f aca="false">(B260+C260)/2</f>
        <v>0.24249995056627</v>
      </c>
      <c r="N260" s="1" t="n">
        <f aca="false">(-B260+D260)/2</f>
        <v>1.80860720805723</v>
      </c>
      <c r="O260" s="1" t="n">
        <f aca="false">(-C260+-D260)/2</f>
        <v>-2.05110715862351</v>
      </c>
      <c r="P260" s="1" t="n">
        <f aca="false">M260-M260</f>
        <v>0</v>
      </c>
      <c r="Q260" s="1" t="n">
        <f aca="false">N260-M260</f>
        <v>1.56610725749096</v>
      </c>
      <c r="R260" s="1" t="n">
        <f aca="false">O260-M260</f>
        <v>-2.29360710918978</v>
      </c>
    </row>
    <row r="261" customFormat="false" ht="15" hidden="false" customHeight="false" outlineLevel="0" collapsed="false">
      <c r="A261" s="0" t="s">
        <v>1184</v>
      </c>
      <c r="B261" s="1" t="n">
        <v>-2.06308167248094</v>
      </c>
      <c r="C261" s="1" t="n">
        <v>-1.61876973732496</v>
      </c>
      <c r="D261" s="1" t="n">
        <v>0.444311935155982</v>
      </c>
      <c r="E261" s="1" t="n">
        <v>11.571853899566</v>
      </c>
      <c r="F261" s="2" t="n">
        <v>0.00159492190715241</v>
      </c>
      <c r="G261" s="3" t="n">
        <v>0.035215727229996</v>
      </c>
      <c r="H261" s="6" t="n">
        <v>100000085</v>
      </c>
      <c r="I261" s="6" t="s">
        <v>1185</v>
      </c>
      <c r="J261" s="4" t="s">
        <v>1186</v>
      </c>
      <c r="K261" s="4" t="s">
        <v>1186</v>
      </c>
      <c r="L261" s="0" t="s">
        <v>1187</v>
      </c>
      <c r="M261" s="1" t="n">
        <f aca="false">(B261+C261)/2</f>
        <v>-1.84092570490295</v>
      </c>
      <c r="N261" s="1" t="n">
        <f aca="false">(-B261+D261)/2</f>
        <v>1.25369680381846</v>
      </c>
      <c r="O261" s="1" t="n">
        <f aca="false">(-C261+-D261)/2</f>
        <v>0.587228901084489</v>
      </c>
      <c r="P261" s="1" t="n">
        <f aca="false">M261-O261</f>
        <v>-2.42815460598744</v>
      </c>
      <c r="Q261" s="1" t="n">
        <f aca="false">N261-O261</f>
        <v>0.666467902733972</v>
      </c>
      <c r="R261" s="1" t="n">
        <f aca="false">O261-O261</f>
        <v>0</v>
      </c>
    </row>
    <row r="262" customFormat="false" ht="15" hidden="false" customHeight="false" outlineLevel="0" collapsed="false">
      <c r="A262" s="0" t="s">
        <v>1188</v>
      </c>
      <c r="B262" s="1" t="n">
        <v>-0.964950666526284</v>
      </c>
      <c r="C262" s="1" t="n">
        <v>-2.60183127979167</v>
      </c>
      <c r="D262" s="1" t="n">
        <v>-1.63688061326539</v>
      </c>
      <c r="E262" s="1" t="n">
        <v>9.18483434155937</v>
      </c>
      <c r="F262" s="2" t="n">
        <v>0.00166021362567931</v>
      </c>
      <c r="G262" s="3" t="n">
        <v>0.0359599238968484</v>
      </c>
      <c r="H262" s="4" t="n">
        <v>436989</v>
      </c>
      <c r="I262" s="4" t="s">
        <v>1189</v>
      </c>
      <c r="J262" s="4" t="s">
        <v>1190</v>
      </c>
      <c r="K262" s="4" t="s">
        <v>1191</v>
      </c>
      <c r="L262" s="0" t="s">
        <v>1192</v>
      </c>
      <c r="M262" s="1" t="n">
        <f aca="false">(B262+C262)/2</f>
        <v>-1.78339097315898</v>
      </c>
      <c r="N262" s="1" t="n">
        <f aca="false">(-B262+D262)/2</f>
        <v>-0.335964973369553</v>
      </c>
      <c r="O262" s="1" t="n">
        <f aca="false">(-C262+-D262)/2</f>
        <v>2.11935594652853</v>
      </c>
      <c r="P262" s="1" t="n">
        <f aca="false">M262-N262</f>
        <v>-1.44742599978942</v>
      </c>
      <c r="Q262" s="1" t="n">
        <f aca="false">N262-N262</f>
        <v>0</v>
      </c>
      <c r="R262" s="1" t="n">
        <f aca="false">O262-N262</f>
        <v>2.45532091989808</v>
      </c>
    </row>
    <row r="263" customFormat="false" ht="15" hidden="false" customHeight="false" outlineLevel="0" collapsed="false">
      <c r="A263" s="0" t="s">
        <v>1193</v>
      </c>
      <c r="B263" s="1" t="n">
        <v>-0.890195097965417</v>
      </c>
      <c r="C263" s="1" t="n">
        <v>1.61977184589978</v>
      </c>
      <c r="D263" s="1" t="n">
        <v>2.5099669438652</v>
      </c>
      <c r="E263" s="1" t="n">
        <v>7.85427592829075</v>
      </c>
      <c r="F263" s="2" t="n">
        <v>0.00171186069454556</v>
      </c>
      <c r="G263" s="3" t="n">
        <v>0.0365644640488989</v>
      </c>
      <c r="H263" s="6" t="n">
        <v>101883527</v>
      </c>
      <c r="I263" s="6" t="s">
        <v>1194</v>
      </c>
      <c r="J263" s="4" t="s">
        <v>1195</v>
      </c>
      <c r="K263" s="4" t="s">
        <v>1196</v>
      </c>
      <c r="L263" s="0" t="s">
        <v>1197</v>
      </c>
      <c r="M263" s="1" t="n">
        <f aca="false">(B263+C263)/2</f>
        <v>0.364788373967182</v>
      </c>
      <c r="N263" s="1" t="n">
        <f aca="false">(-B263+D263)/2</f>
        <v>1.70008102091531</v>
      </c>
      <c r="O263" s="1" t="n">
        <f aca="false">(-C263+-D263)/2</f>
        <v>-2.06486939488249</v>
      </c>
      <c r="P263" s="1" t="n">
        <f aca="false">M263-M263</f>
        <v>0</v>
      </c>
      <c r="Q263" s="1" t="n">
        <f aca="false">N263-M263</f>
        <v>1.33529264694813</v>
      </c>
      <c r="R263" s="1" t="n">
        <f aca="false">O263-M263</f>
        <v>-2.42965776884967</v>
      </c>
    </row>
    <row r="264" customFormat="false" ht="15" hidden="false" customHeight="false" outlineLevel="0" collapsed="false">
      <c r="A264" s="0" t="s">
        <v>1198</v>
      </c>
      <c r="B264" s="1" t="n">
        <v>-5.18495964660874</v>
      </c>
      <c r="C264" s="1" t="n">
        <v>-5.94650402757476</v>
      </c>
      <c r="D264" s="1" t="n">
        <v>-0.76154438096602</v>
      </c>
      <c r="E264" s="1" t="n">
        <v>13.3828622635605</v>
      </c>
      <c r="F264" s="2" t="n">
        <v>0.00173025724944754</v>
      </c>
      <c r="G264" s="3" t="n">
        <v>0.0367224843971115</v>
      </c>
      <c r="H264" s="4" t="n">
        <v>334304</v>
      </c>
      <c r="I264" s="4" t="s">
        <v>1199</v>
      </c>
      <c r="J264" s="4" t="s">
        <v>1200</v>
      </c>
      <c r="K264" s="4" t="s">
        <v>1201</v>
      </c>
      <c r="L264" s="0" t="s">
        <v>1202</v>
      </c>
      <c r="M264" s="1" t="n">
        <f aca="false">(B264+C264)/2</f>
        <v>-5.56573183709175</v>
      </c>
      <c r="N264" s="1" t="n">
        <f aca="false">(-B264+D264)/2</f>
        <v>2.21170763282136</v>
      </c>
      <c r="O264" s="1" t="n">
        <f aca="false">(-C264+-D264)/2</f>
        <v>3.35402420427039</v>
      </c>
      <c r="P264" s="1" t="n">
        <f aca="false">M264-N264</f>
        <v>-7.77743946991311</v>
      </c>
      <c r="Q264" s="1" t="n">
        <f aca="false">N264-N264</f>
        <v>0</v>
      </c>
      <c r="R264" s="1" t="n">
        <f aca="false">O264-N264</f>
        <v>1.14231657144903</v>
      </c>
    </row>
    <row r="265" customFormat="false" ht="15" hidden="false" customHeight="false" outlineLevel="0" collapsed="false">
      <c r="A265" s="0" t="s">
        <v>1203</v>
      </c>
      <c r="B265" s="1" t="n">
        <v>0.448638573084509</v>
      </c>
      <c r="C265" s="1" t="n">
        <v>2.29459133072914</v>
      </c>
      <c r="D265" s="1" t="n">
        <v>1.84595275764463</v>
      </c>
      <c r="E265" s="1" t="n">
        <v>7.90310365675576</v>
      </c>
      <c r="F265" s="2" t="n">
        <v>0.00173954250844714</v>
      </c>
      <c r="G265" s="3" t="n">
        <v>0.0368371423607991</v>
      </c>
      <c r="H265" s="6" t="n">
        <v>108179289</v>
      </c>
      <c r="I265" s="6"/>
      <c r="J265" s="4" t="s">
        <v>1204</v>
      </c>
      <c r="K265" s="4" t="s">
        <v>1205</v>
      </c>
      <c r="L265" s="0" t="s">
        <v>1206</v>
      </c>
      <c r="M265" s="1" t="n">
        <f aca="false">(B265+C265)/2</f>
        <v>1.37161495190682</v>
      </c>
      <c r="N265" s="1" t="n">
        <f aca="false">(-B265+D265)/2</f>
        <v>0.698657092280061</v>
      </c>
      <c r="O265" s="1" t="n">
        <f aca="false">(-C265+-D265)/2</f>
        <v>-2.07027204418689</v>
      </c>
      <c r="P265" s="1" t="n">
        <f aca="false">M265-N265</f>
        <v>0.672957859626764</v>
      </c>
      <c r="Q265" s="1" t="n">
        <f aca="false">N265-N265</f>
        <v>0</v>
      </c>
      <c r="R265" s="1" t="n">
        <f aca="false">O265-N265</f>
        <v>-2.76892913646695</v>
      </c>
    </row>
    <row r="266" customFormat="false" ht="15" hidden="false" customHeight="false" outlineLevel="0" collapsed="false">
      <c r="A266" s="0" t="s">
        <v>1207</v>
      </c>
      <c r="B266" s="1" t="n">
        <v>-3.16397468440983</v>
      </c>
      <c r="C266" s="1" t="n">
        <v>-1.34313288905252</v>
      </c>
      <c r="D266" s="1" t="n">
        <v>1.82084179535731</v>
      </c>
      <c r="E266" s="1" t="n">
        <v>7.96253373349492</v>
      </c>
      <c r="F266" s="2" t="n">
        <v>0.00179910699188066</v>
      </c>
      <c r="G266" s="3" t="n">
        <v>0.0376502824234673</v>
      </c>
      <c r="H266" s="4" t="n">
        <v>555877</v>
      </c>
      <c r="I266" s="4" t="s">
        <v>1208</v>
      </c>
      <c r="J266" s="4" t="s">
        <v>1209</v>
      </c>
      <c r="K266" s="4" t="s">
        <v>1210</v>
      </c>
      <c r="L266" s="0" t="s">
        <v>1211</v>
      </c>
      <c r="M266" s="1" t="n">
        <f aca="false">(B266+C266)/2</f>
        <v>-2.25355378673118</v>
      </c>
      <c r="N266" s="1" t="n">
        <f aca="false">(-B266+D266)/2</f>
        <v>2.49240823988357</v>
      </c>
      <c r="O266" s="1" t="n">
        <f aca="false">(-C266+-D266)/2</f>
        <v>-0.238854453152395</v>
      </c>
      <c r="P266" s="1" t="n">
        <f aca="false">M266-O266</f>
        <v>-2.01469933357878</v>
      </c>
      <c r="Q266" s="1" t="n">
        <f aca="false">N266-O266</f>
        <v>2.73126269303597</v>
      </c>
      <c r="R266" s="1" t="n">
        <f aca="false">O266-O266</f>
        <v>0</v>
      </c>
    </row>
    <row r="267" customFormat="false" ht="15" hidden="false" customHeight="false" outlineLevel="0" collapsed="false">
      <c r="A267" s="0" t="s">
        <v>1212</v>
      </c>
      <c r="B267" s="1" t="n">
        <v>-1.73964268238106</v>
      </c>
      <c r="C267" s="1" t="n">
        <v>-4.32305199440481</v>
      </c>
      <c r="D267" s="1" t="n">
        <v>-2.58340931202375</v>
      </c>
      <c r="E267" s="1" t="n">
        <v>8.73262611875437</v>
      </c>
      <c r="F267" s="2" t="n">
        <v>0.00184053920755256</v>
      </c>
      <c r="G267" s="3" t="n">
        <v>0.03821309829194</v>
      </c>
      <c r="H267" s="4" t="n">
        <v>393141</v>
      </c>
      <c r="I267" s="4" t="s">
        <v>1213</v>
      </c>
      <c r="J267" s="4" t="s">
        <v>1214</v>
      </c>
      <c r="K267" s="4" t="s">
        <v>1215</v>
      </c>
      <c r="L267" s="0" t="s">
        <v>1216</v>
      </c>
      <c r="M267" s="1" t="n">
        <f aca="false">(B267+C267)/2</f>
        <v>-3.03134733839294</v>
      </c>
      <c r="N267" s="1" t="n">
        <f aca="false">(-B267+D267)/2</f>
        <v>-0.421883314821345</v>
      </c>
      <c r="O267" s="1" t="n">
        <f aca="false">(-C267+-D267)/2</f>
        <v>3.45323065321428</v>
      </c>
      <c r="P267" s="1" t="n">
        <f aca="false">M267-N267</f>
        <v>-2.60946402357159</v>
      </c>
      <c r="Q267" s="1" t="n">
        <f aca="false">N267-N267</f>
        <v>0</v>
      </c>
      <c r="R267" s="1" t="n">
        <f aca="false">O267-N267</f>
        <v>3.87511396803563</v>
      </c>
    </row>
    <row r="268" customFormat="false" ht="15" hidden="false" customHeight="false" outlineLevel="0" collapsed="false">
      <c r="A268" s="0" t="s">
        <v>1217</v>
      </c>
      <c r="B268" s="1" t="n">
        <v>0.994356286158673</v>
      </c>
      <c r="C268" s="1" t="n">
        <v>2.16959819138386</v>
      </c>
      <c r="D268" s="1" t="n">
        <v>1.17524190522518</v>
      </c>
      <c r="E268" s="1" t="n">
        <v>10.0099128116429</v>
      </c>
      <c r="F268" s="2" t="n">
        <v>0.00184291261876877</v>
      </c>
      <c r="G268" s="3" t="n">
        <v>0.0382296909932784</v>
      </c>
      <c r="H268" s="6" t="n">
        <v>436674</v>
      </c>
      <c r="I268" s="6" t="s">
        <v>1218</v>
      </c>
      <c r="J268" s="4" t="s">
        <v>1219</v>
      </c>
      <c r="K268" s="4" t="s">
        <v>1220</v>
      </c>
      <c r="L268" s="0" t="s">
        <v>1221</v>
      </c>
      <c r="M268" s="1" t="n">
        <f aca="false">(B268+C268)/2</f>
        <v>1.58197723877127</v>
      </c>
      <c r="N268" s="1" t="n">
        <f aca="false">(-B268+D268)/2</f>
        <v>0.0904428095332535</v>
      </c>
      <c r="O268" s="1" t="n">
        <f aca="false">(-C268+-D268)/2</f>
        <v>-1.67242004830452</v>
      </c>
      <c r="P268" s="1" t="n">
        <f aca="false">M268-N268</f>
        <v>1.49153442923801</v>
      </c>
      <c r="Q268" s="1" t="n">
        <f aca="false">N268-N268</f>
        <v>0</v>
      </c>
      <c r="R268" s="1" t="n">
        <f aca="false">O268-N268</f>
        <v>-1.76286285783777</v>
      </c>
    </row>
    <row r="269" customFormat="false" ht="15" hidden="false" customHeight="false" outlineLevel="0" collapsed="false">
      <c r="A269" s="0" t="s">
        <v>1222</v>
      </c>
      <c r="B269" s="1" t="n">
        <v>2.38267879788939</v>
      </c>
      <c r="C269" s="1" t="n">
        <v>0.771295354758457</v>
      </c>
      <c r="D269" s="1" t="n">
        <v>-1.61138344313093</v>
      </c>
      <c r="E269" s="1" t="n">
        <v>7.62104773297131</v>
      </c>
      <c r="F269" s="2" t="n">
        <v>0.00185721481884305</v>
      </c>
      <c r="G269" s="3" t="n">
        <v>0.0383586291430277</v>
      </c>
      <c r="H269" s="6"/>
      <c r="I269" s="6"/>
      <c r="L269" s="0" t="s">
        <v>1223</v>
      </c>
      <c r="M269" s="1" t="n">
        <f aca="false">(B269+C269)/2</f>
        <v>1.57698707632392</v>
      </c>
      <c r="N269" s="1" t="n">
        <f aca="false">(-B269+D269)/2</f>
        <v>-1.99703112051016</v>
      </c>
      <c r="O269" s="1" t="n">
        <f aca="false">(-C269+-D269)/2</f>
        <v>0.420044044186237</v>
      </c>
      <c r="P269" s="1" t="n">
        <f aca="false">M269-O269</f>
        <v>1.15694303213769</v>
      </c>
      <c r="Q269" s="1" t="n">
        <f aca="false">N269-O269</f>
        <v>-2.4170751646964</v>
      </c>
      <c r="R269" s="1" t="n">
        <f aca="false">O269-O269</f>
        <v>0</v>
      </c>
    </row>
    <row r="270" customFormat="false" ht="15" hidden="false" customHeight="false" outlineLevel="0" collapsed="false">
      <c r="A270" s="0" t="s">
        <v>1224</v>
      </c>
      <c r="B270" s="1" t="n">
        <v>-1.99067014694276</v>
      </c>
      <c r="C270" s="1" t="n">
        <v>-3.69067615267768</v>
      </c>
      <c r="D270" s="1" t="n">
        <v>-1.70000600573492</v>
      </c>
      <c r="E270" s="1" t="n">
        <v>9.99562111915921</v>
      </c>
      <c r="F270" s="2" t="n">
        <v>0.00193529064425178</v>
      </c>
      <c r="G270" s="3" t="n">
        <v>0.0393430764471786</v>
      </c>
      <c r="H270" s="6" t="n">
        <v>568021</v>
      </c>
      <c r="I270" s="6" t="s">
        <v>1225</v>
      </c>
      <c r="J270" s="4" t="s">
        <v>1226</v>
      </c>
      <c r="K270" s="4" t="s">
        <v>1227</v>
      </c>
      <c r="L270" s="0" t="s">
        <v>1228</v>
      </c>
      <c r="M270" s="1" t="n">
        <f aca="false">(B270+C270)/2</f>
        <v>-2.84067314981022</v>
      </c>
      <c r="N270" s="1" t="n">
        <f aca="false">(-B270+D270)/2</f>
        <v>0.14533207060392</v>
      </c>
      <c r="O270" s="1" t="n">
        <f aca="false">(-C270+-D270)/2</f>
        <v>2.6953410792063</v>
      </c>
      <c r="P270" s="1" t="n">
        <f aca="false">M270-N270</f>
        <v>-2.98600522041414</v>
      </c>
      <c r="Q270" s="1" t="n">
        <f aca="false">N270-N270</f>
        <v>0</v>
      </c>
      <c r="R270" s="1" t="n">
        <f aca="false">O270-N270</f>
        <v>2.55000900860238</v>
      </c>
    </row>
    <row r="271" customFormat="false" ht="15" hidden="false" customHeight="false" outlineLevel="0" collapsed="false">
      <c r="A271" s="0" t="s">
        <v>1229</v>
      </c>
      <c r="B271" s="1" t="n">
        <v>3.30902486336644</v>
      </c>
      <c r="C271" s="1" t="n">
        <v>1.10199014835757</v>
      </c>
      <c r="D271" s="1" t="n">
        <v>-2.20703471500887</v>
      </c>
      <c r="E271" s="1" t="n">
        <v>10.7824662083155</v>
      </c>
      <c r="F271" s="2" t="n">
        <v>0.00196711863906175</v>
      </c>
      <c r="G271" s="3" t="n">
        <v>0.0395218953262282</v>
      </c>
      <c r="H271" s="6" t="n">
        <v>570585</v>
      </c>
      <c r="I271" s="6" t="s">
        <v>1230</v>
      </c>
      <c r="J271" s="4" t="s">
        <v>1231</v>
      </c>
      <c r="K271" s="4" t="s">
        <v>1231</v>
      </c>
      <c r="L271" s="0" t="s">
        <v>1232</v>
      </c>
      <c r="M271" s="1" t="n">
        <f aca="false">(B271+C271)/2</f>
        <v>2.20550750586201</v>
      </c>
      <c r="N271" s="1" t="n">
        <f aca="false">(-B271+D271)/2</f>
        <v>-2.75802978918766</v>
      </c>
      <c r="O271" s="1" t="n">
        <f aca="false">(-C271+-D271)/2</f>
        <v>0.55252228332565</v>
      </c>
      <c r="P271" s="1" t="n">
        <f aca="false">M271-O271</f>
        <v>1.65298522253636</v>
      </c>
      <c r="Q271" s="1" t="n">
        <f aca="false">N271-O271</f>
        <v>-3.31055207251331</v>
      </c>
      <c r="R271" s="1" t="n">
        <f aca="false">O271-O271</f>
        <v>0</v>
      </c>
    </row>
    <row r="272" customFormat="false" ht="15" hidden="false" customHeight="false" outlineLevel="0" collapsed="false">
      <c r="A272" s="0" t="s">
        <v>1233</v>
      </c>
      <c r="B272" s="1" t="n">
        <v>-2.12141479498524</v>
      </c>
      <c r="C272" s="1" t="n">
        <v>-0.489589765686266</v>
      </c>
      <c r="D272" s="1" t="n">
        <v>1.63182502929897</v>
      </c>
      <c r="E272" s="1" t="n">
        <v>7.70447504401112</v>
      </c>
      <c r="F272" s="2" t="n">
        <v>0.00197134343251559</v>
      </c>
      <c r="G272" s="3" t="n">
        <v>0.0395218953262282</v>
      </c>
      <c r="H272" s="4" t="n">
        <v>780838</v>
      </c>
      <c r="I272" s="4" t="s">
        <v>1234</v>
      </c>
      <c r="J272" s="4" t="s">
        <v>1235</v>
      </c>
      <c r="K272" s="4" t="s">
        <v>1235</v>
      </c>
      <c r="L272" s="0" t="s">
        <v>1236</v>
      </c>
      <c r="M272" s="1" t="n">
        <f aca="false">(B272+C272)/2</f>
        <v>-1.30550228033575</v>
      </c>
      <c r="N272" s="1" t="n">
        <f aca="false">(-B272+D272)/2</f>
        <v>1.87661991214211</v>
      </c>
      <c r="O272" s="1" t="n">
        <f aca="false">(-C272+-D272)/2</f>
        <v>-0.571117631806352</v>
      </c>
      <c r="P272" s="1" t="n">
        <f aca="false">M272-O272</f>
        <v>-0.734384648529401</v>
      </c>
      <c r="Q272" s="1" t="n">
        <f aca="false">N272-O272</f>
        <v>2.44773754394846</v>
      </c>
      <c r="R272" s="1" t="n">
        <f aca="false">O272-O272</f>
        <v>0</v>
      </c>
    </row>
    <row r="273" customFormat="false" ht="15" hidden="false" customHeight="false" outlineLevel="0" collapsed="false">
      <c r="A273" s="0" t="s">
        <v>1237</v>
      </c>
      <c r="B273" s="1" t="n">
        <v>-0.883718397660603</v>
      </c>
      <c r="C273" s="1" t="n">
        <v>1.49150318587813</v>
      </c>
      <c r="D273" s="1" t="n">
        <v>2.37522158353874</v>
      </c>
      <c r="E273" s="1" t="n">
        <v>8.44841909668456</v>
      </c>
      <c r="F273" s="2" t="n">
        <v>0.00200291730770554</v>
      </c>
      <c r="G273" s="3" t="n">
        <v>0.039863656989236</v>
      </c>
      <c r="H273" s="6" t="n">
        <v>566957</v>
      </c>
      <c r="I273" s="6" t="s">
        <v>1238</v>
      </c>
      <c r="J273" s="4" t="s">
        <v>1239</v>
      </c>
      <c r="K273" s="4" t="s">
        <v>1239</v>
      </c>
      <c r="L273" s="0" t="s">
        <v>1240</v>
      </c>
      <c r="M273" s="1" t="n">
        <f aca="false">(B273+C273)/2</f>
        <v>0.303892394108764</v>
      </c>
      <c r="N273" s="1" t="n">
        <f aca="false">(-B273+D273)/2</f>
        <v>1.62946999059967</v>
      </c>
      <c r="O273" s="1" t="n">
        <f aca="false">(-C273+-D273)/2</f>
        <v>-1.93336238470844</v>
      </c>
      <c r="P273" s="1" t="n">
        <f aca="false">M273-M273</f>
        <v>0</v>
      </c>
      <c r="Q273" s="1" t="n">
        <f aca="false">N273-M273</f>
        <v>1.32557759649091</v>
      </c>
      <c r="R273" s="1" t="n">
        <f aca="false">O273-M273</f>
        <v>-2.2372547788172</v>
      </c>
    </row>
    <row r="274" customFormat="false" ht="15" hidden="false" customHeight="false" outlineLevel="0" collapsed="false">
      <c r="A274" s="0" t="s">
        <v>1241</v>
      </c>
      <c r="B274" s="1" t="n">
        <v>-0.486681831401986</v>
      </c>
      <c r="C274" s="1" t="n">
        <v>-2.62116149814578</v>
      </c>
      <c r="D274" s="1" t="n">
        <v>-2.13447966674379</v>
      </c>
      <c r="E274" s="1" t="n">
        <v>9.18145151360945</v>
      </c>
      <c r="F274" s="2" t="n">
        <v>0.00207962762474884</v>
      </c>
      <c r="G274" s="3" t="n">
        <v>0.0406376349061364</v>
      </c>
      <c r="H274" s="4" t="n">
        <v>373102</v>
      </c>
      <c r="I274" s="4" t="s">
        <v>1242</v>
      </c>
      <c r="J274" s="4" t="s">
        <v>1243</v>
      </c>
      <c r="K274" s="4" t="s">
        <v>1244</v>
      </c>
      <c r="L274" s="0" t="s">
        <v>1245</v>
      </c>
      <c r="M274" s="1" t="n">
        <f aca="false">(B274+C274)/2</f>
        <v>-1.55392166477388</v>
      </c>
      <c r="N274" s="1" t="n">
        <f aca="false">(-B274+D274)/2</f>
        <v>-0.823898917670902</v>
      </c>
      <c r="O274" s="1" t="n">
        <f aca="false">(-C274+-D274)/2</f>
        <v>2.37782058244479</v>
      </c>
      <c r="P274" s="1" t="n">
        <f aca="false">M274-N274</f>
        <v>-0.730022747102981</v>
      </c>
      <c r="Q274" s="1" t="n">
        <f aca="false">N274-N274</f>
        <v>0</v>
      </c>
      <c r="R274" s="1" t="n">
        <f aca="false">O274-N274</f>
        <v>3.20171950011569</v>
      </c>
    </row>
    <row r="275" customFormat="false" ht="15" hidden="false" customHeight="false" outlineLevel="0" collapsed="false">
      <c r="A275" s="0" t="s">
        <v>1246</v>
      </c>
      <c r="B275" s="1" t="n">
        <v>-0.470833718794198</v>
      </c>
      <c r="C275" s="1" t="n">
        <v>1.77734895646047</v>
      </c>
      <c r="D275" s="1" t="n">
        <v>2.24818267525467</v>
      </c>
      <c r="E275" s="1" t="n">
        <v>8.06307431687857</v>
      </c>
      <c r="F275" s="2" t="n">
        <v>0.00213834905276364</v>
      </c>
      <c r="G275" s="3" t="n">
        <v>0.0411423558330077</v>
      </c>
      <c r="H275" s="4" t="n">
        <v>558601</v>
      </c>
      <c r="I275" s="4" t="s">
        <v>1247</v>
      </c>
      <c r="J275" s="4" t="s">
        <v>1248</v>
      </c>
      <c r="K275" s="4" t="s">
        <v>1249</v>
      </c>
      <c r="L275" s="0" t="s">
        <v>1250</v>
      </c>
      <c r="M275" s="1" t="n">
        <f aca="false">(B275+C275)/2</f>
        <v>0.653257618833136</v>
      </c>
      <c r="N275" s="1" t="n">
        <f aca="false">(-B275+D275)/2</f>
        <v>1.35950819702443</v>
      </c>
      <c r="O275" s="1" t="n">
        <f aca="false">(-C275+-D275)/2</f>
        <v>-2.01276581585757</v>
      </c>
      <c r="P275" s="1" t="n">
        <f aca="false">M275-M275</f>
        <v>0</v>
      </c>
      <c r="Q275" s="1" t="n">
        <f aca="false">N275-M275</f>
        <v>0.706250578191298</v>
      </c>
      <c r="R275" s="1" t="n">
        <f aca="false">O275-M275</f>
        <v>-2.66602343469071</v>
      </c>
    </row>
    <row r="276" customFormat="false" ht="15" hidden="false" customHeight="false" outlineLevel="0" collapsed="false">
      <c r="A276" s="0" t="s">
        <v>1251</v>
      </c>
      <c r="B276" s="1" t="n">
        <v>-2.24951545953099</v>
      </c>
      <c r="C276" s="1" t="n">
        <v>-0.03355142052727</v>
      </c>
      <c r="D276" s="1" t="n">
        <v>2.21596403900372</v>
      </c>
      <c r="E276" s="1" t="n">
        <v>7.39812509528214</v>
      </c>
      <c r="F276" s="2" t="n">
        <v>0.00215139531054596</v>
      </c>
      <c r="G276" s="3" t="n">
        <v>0.0412885110812196</v>
      </c>
      <c r="H276" s="4" t="n">
        <v>560596</v>
      </c>
      <c r="I276" s="4" t="s">
        <v>1252</v>
      </c>
      <c r="J276" s="4" t="s">
        <v>1253</v>
      </c>
      <c r="K276" s="4" t="s">
        <v>1254</v>
      </c>
      <c r="L276" s="0" t="s">
        <v>1255</v>
      </c>
      <c r="M276" s="1" t="n">
        <f aca="false">(B276+C276)/2</f>
        <v>-1.14153344002913</v>
      </c>
      <c r="N276" s="1" t="n">
        <f aca="false">(-B276+D276)/2</f>
        <v>2.23273974926736</v>
      </c>
      <c r="O276" s="1" t="n">
        <f aca="false">(-C276+-D276)/2</f>
        <v>-1.09120630923823</v>
      </c>
      <c r="P276" s="1" t="n">
        <f aca="false">M276-O276</f>
        <v>-0.050327130790905</v>
      </c>
      <c r="Q276" s="1" t="n">
        <f aca="false">N276-O276</f>
        <v>3.32394605850558</v>
      </c>
      <c r="R276" s="1" t="n">
        <f aca="false">O276-O276</f>
        <v>0</v>
      </c>
    </row>
    <row r="277" customFormat="false" ht="15" hidden="false" customHeight="false" outlineLevel="0" collapsed="false">
      <c r="A277" s="0" t="s">
        <v>1256</v>
      </c>
      <c r="B277" s="1" t="n">
        <v>-3.71241145682416</v>
      </c>
      <c r="C277" s="1" t="n">
        <v>-4.76066537459098</v>
      </c>
      <c r="D277" s="1" t="n">
        <v>-1.04825391776682</v>
      </c>
      <c r="E277" s="1" t="n">
        <v>10.6356647395143</v>
      </c>
      <c r="F277" s="2" t="n">
        <v>0.00216697577700068</v>
      </c>
      <c r="G277" s="3" t="n">
        <v>0.0415029424669942</v>
      </c>
      <c r="H277" s="6" t="n">
        <v>436615</v>
      </c>
      <c r="I277" s="6" t="s">
        <v>1257</v>
      </c>
      <c r="J277" s="4" t="s">
        <v>1258</v>
      </c>
      <c r="K277" s="4" t="s">
        <v>1259</v>
      </c>
      <c r="L277" s="0" t="s">
        <v>1260</v>
      </c>
      <c r="M277" s="1" t="n">
        <f aca="false">(B277+C277)/2</f>
        <v>-4.23653841570757</v>
      </c>
      <c r="N277" s="1" t="n">
        <f aca="false">(-B277+D277)/2</f>
        <v>1.33207876952867</v>
      </c>
      <c r="O277" s="1" t="n">
        <f aca="false">(-C277+-D277)/2</f>
        <v>2.9044596461789</v>
      </c>
      <c r="P277" s="1" t="n">
        <f aca="false">M277-N277</f>
        <v>-5.56861718523624</v>
      </c>
      <c r="Q277" s="1" t="n">
        <f aca="false">N277-N277</f>
        <v>0</v>
      </c>
      <c r="R277" s="1" t="n">
        <f aca="false">O277-N277</f>
        <v>1.57238087665023</v>
      </c>
    </row>
    <row r="278" customFormat="false" ht="15" hidden="false" customHeight="false" outlineLevel="0" collapsed="false">
      <c r="A278" s="0" t="s">
        <v>1261</v>
      </c>
      <c r="B278" s="1" t="n">
        <v>-0.0199415397840967</v>
      </c>
      <c r="C278" s="1" t="n">
        <v>-2.4976950287475</v>
      </c>
      <c r="D278" s="1" t="n">
        <v>-2.4777534889634</v>
      </c>
      <c r="E278" s="1" t="n">
        <v>7.66343367512345</v>
      </c>
      <c r="F278" s="2" t="n">
        <v>0.00216885878833139</v>
      </c>
      <c r="G278" s="3" t="n">
        <v>0.0415029424669942</v>
      </c>
      <c r="H278" s="4" t="n">
        <v>368245</v>
      </c>
      <c r="I278" s="4" t="s">
        <v>1262</v>
      </c>
      <c r="J278" s="4" t="s">
        <v>1263</v>
      </c>
      <c r="K278" s="4" t="s">
        <v>1264</v>
      </c>
      <c r="L278" s="0" t="s">
        <v>1265</v>
      </c>
      <c r="M278" s="1" t="n">
        <f aca="false">(B278+C278)/2</f>
        <v>-1.2588182842658</v>
      </c>
      <c r="N278" s="1" t="n">
        <f aca="false">(-B278+D278)/2</f>
        <v>-1.22890597458965</v>
      </c>
      <c r="O278" s="1" t="n">
        <f aca="false">(-C278+-D278)/2</f>
        <v>2.48772425885545</v>
      </c>
      <c r="P278" s="1" t="n">
        <f aca="false">M278-N278</f>
        <v>-0.0299123096761469</v>
      </c>
      <c r="Q278" s="1" t="n">
        <f aca="false">N278-N278</f>
        <v>0</v>
      </c>
      <c r="R278" s="1" t="n">
        <f aca="false">O278-N278</f>
        <v>3.7166302334451</v>
      </c>
    </row>
    <row r="279" customFormat="false" ht="15" hidden="false" customHeight="false" outlineLevel="0" collapsed="false">
      <c r="A279" s="0" t="s">
        <v>1266</v>
      </c>
      <c r="B279" s="1" t="n">
        <v>-0.166864751135881</v>
      </c>
      <c r="C279" s="1" t="n">
        <v>2.10929669214337</v>
      </c>
      <c r="D279" s="1" t="n">
        <v>2.27616144327925</v>
      </c>
      <c r="E279" s="1" t="n">
        <v>8.24015138719617</v>
      </c>
      <c r="F279" s="2" t="n">
        <v>0.0022077588759067</v>
      </c>
      <c r="G279" s="3" t="n">
        <v>0.0419471919770557</v>
      </c>
      <c r="H279" s="6" t="n">
        <v>436897</v>
      </c>
      <c r="I279" s="6" t="s">
        <v>1267</v>
      </c>
      <c r="J279" s="4" t="s">
        <v>1268</v>
      </c>
      <c r="K279" s="4" t="s">
        <v>1269</v>
      </c>
      <c r="L279" s="0" t="s">
        <v>1270</v>
      </c>
      <c r="M279" s="1" t="n">
        <f aca="false">(B279+C279)/2</f>
        <v>0.971215970503744</v>
      </c>
      <c r="N279" s="1" t="n">
        <f aca="false">(-B279+D279)/2</f>
        <v>1.22151309720757</v>
      </c>
      <c r="O279" s="1" t="n">
        <f aca="false">(-C279+-D279)/2</f>
        <v>-2.19272906771131</v>
      </c>
      <c r="P279" s="1" t="n">
        <f aca="false">M279-M279</f>
        <v>0</v>
      </c>
      <c r="Q279" s="1" t="n">
        <f aca="false">N279-M279</f>
        <v>0.250297126703821</v>
      </c>
      <c r="R279" s="1" t="n">
        <f aca="false">O279-M279</f>
        <v>-3.16394503821505</v>
      </c>
    </row>
    <row r="280" customFormat="false" ht="15" hidden="false" customHeight="false" outlineLevel="0" collapsed="false">
      <c r="A280" s="0" t="s">
        <v>1271</v>
      </c>
      <c r="B280" s="1" t="n">
        <v>-2.47869503254532</v>
      </c>
      <c r="C280" s="1" t="n">
        <v>-2.42574089800602</v>
      </c>
      <c r="D280" s="1" t="n">
        <v>0.0529541345392985</v>
      </c>
      <c r="E280" s="1" t="n">
        <v>10.809969422301</v>
      </c>
      <c r="F280" s="2" t="n">
        <v>0.00224964532014013</v>
      </c>
      <c r="G280" s="3" t="n">
        <v>0.0422900630492129</v>
      </c>
      <c r="H280" s="6"/>
      <c r="I280" s="6"/>
      <c r="L280" s="0" t="s">
        <v>1272</v>
      </c>
      <c r="M280" s="1" t="n">
        <f aca="false">(B280+C280)/2</f>
        <v>-2.45221796527567</v>
      </c>
      <c r="N280" s="1" t="n">
        <f aca="false">(-B280+D280)/2</f>
        <v>1.26582458354231</v>
      </c>
      <c r="O280" s="1" t="n">
        <f aca="false">(-C280+-D280)/2</f>
        <v>1.18639338173336</v>
      </c>
      <c r="P280" s="1" t="n">
        <f aca="false">M280-O280</f>
        <v>-3.63861134700903</v>
      </c>
      <c r="Q280" s="1" t="n">
        <f aca="false">N280-O280</f>
        <v>0.0794312018089485</v>
      </c>
      <c r="R280" s="1" t="n">
        <f aca="false">O280-O280</f>
        <v>0</v>
      </c>
    </row>
    <row r="281" customFormat="false" ht="15" hidden="false" customHeight="false" outlineLevel="0" collapsed="false">
      <c r="A281" s="0" t="s">
        <v>1273</v>
      </c>
      <c r="B281" s="1" t="n">
        <v>-1.08613840253541</v>
      </c>
      <c r="C281" s="1" t="n">
        <v>0.982786377418865</v>
      </c>
      <c r="D281" s="1" t="n">
        <v>2.06892477995428</v>
      </c>
      <c r="E281" s="1" t="n">
        <v>8.73324176120796</v>
      </c>
      <c r="F281" s="2" t="n">
        <v>0.00236784572416999</v>
      </c>
      <c r="G281" s="3" t="n">
        <v>0.0438174623898583</v>
      </c>
      <c r="H281" s="4" t="n">
        <v>791915</v>
      </c>
      <c r="I281" s="4" t="s">
        <v>1274</v>
      </c>
      <c r="J281" s="4" t="s">
        <v>1275</v>
      </c>
      <c r="K281" s="4" t="s">
        <v>1276</v>
      </c>
      <c r="L281" s="0" t="s">
        <v>1277</v>
      </c>
      <c r="M281" s="1" t="n">
        <f aca="false">(B281+C281)/2</f>
        <v>-0.0516760125582725</v>
      </c>
      <c r="N281" s="1" t="n">
        <f aca="false">(-B281+D281)/2</f>
        <v>1.57753159124484</v>
      </c>
      <c r="O281" s="1" t="n">
        <f aca="false">(-C281+-D281)/2</f>
        <v>-1.52585557868657</v>
      </c>
      <c r="P281" s="1" t="n">
        <f aca="false">M281-M281</f>
        <v>0</v>
      </c>
      <c r="Q281" s="1" t="n">
        <f aca="false">N281-M281</f>
        <v>1.62920760380312</v>
      </c>
      <c r="R281" s="1" t="n">
        <f aca="false">O281-M281</f>
        <v>-1.4741795661283</v>
      </c>
    </row>
    <row r="282" customFormat="false" ht="15" hidden="false" customHeight="false" outlineLevel="0" collapsed="false">
      <c r="A282" s="0" t="s">
        <v>1278</v>
      </c>
      <c r="B282" s="1" t="n">
        <v>-1.39217482498183</v>
      </c>
      <c r="C282" s="1" t="n">
        <v>0.662807755036656</v>
      </c>
      <c r="D282" s="1" t="n">
        <v>2.05498258001849</v>
      </c>
      <c r="E282" s="1" t="n">
        <v>7.6365886074767</v>
      </c>
      <c r="F282" s="2" t="n">
        <v>0.00242756969055585</v>
      </c>
      <c r="G282" s="3" t="n">
        <v>0.044289141642891</v>
      </c>
      <c r="H282" s="6" t="n">
        <v>100004401</v>
      </c>
      <c r="I282" s="6" t="s">
        <v>1279</v>
      </c>
      <c r="J282" s="4" t="s">
        <v>1280</v>
      </c>
      <c r="K282" s="4" t="s">
        <v>1280</v>
      </c>
      <c r="L282" s="0" t="s">
        <v>1281</v>
      </c>
      <c r="M282" s="1" t="n">
        <f aca="false">(B282+C282)/2</f>
        <v>-0.364683534972587</v>
      </c>
      <c r="N282" s="1" t="n">
        <f aca="false">(-B282+D282)/2</f>
        <v>1.72357870250016</v>
      </c>
      <c r="O282" s="1" t="n">
        <f aca="false">(-C282+-D282)/2</f>
        <v>-1.35889516752757</v>
      </c>
      <c r="P282" s="1" t="n">
        <f aca="false">M282-M282</f>
        <v>0</v>
      </c>
      <c r="Q282" s="1" t="n">
        <f aca="false">N282-M282</f>
        <v>2.08826223747275</v>
      </c>
      <c r="R282" s="1" t="n">
        <f aca="false">O282-M282</f>
        <v>-0.994211632554986</v>
      </c>
    </row>
    <row r="283" customFormat="false" ht="15" hidden="false" customHeight="false" outlineLevel="0" collapsed="false">
      <c r="A283" s="0" t="s">
        <v>1282</v>
      </c>
      <c r="B283" s="1" t="n">
        <v>-2.13313663862428</v>
      </c>
      <c r="C283" s="1" t="n">
        <v>-0.31337081831248</v>
      </c>
      <c r="D283" s="1" t="n">
        <v>1.8197658203118</v>
      </c>
      <c r="E283" s="1" t="n">
        <v>8.30445304601659</v>
      </c>
      <c r="F283" s="2" t="n">
        <v>0.0025246516068434</v>
      </c>
      <c r="G283" s="3" t="n">
        <v>0.0454485195334408</v>
      </c>
      <c r="H283" s="4" t="n">
        <v>557409</v>
      </c>
      <c r="I283" s="4" t="s">
        <v>1283</v>
      </c>
      <c r="J283" s="4" t="s">
        <v>1284</v>
      </c>
      <c r="K283" s="4" t="s">
        <v>1284</v>
      </c>
      <c r="L283" s="0" t="s">
        <v>1285</v>
      </c>
      <c r="M283" s="1" t="n">
        <f aca="false">(B283+C283)/2</f>
        <v>-1.22325372846838</v>
      </c>
      <c r="N283" s="1" t="n">
        <f aca="false">(-B283+D283)/2</f>
        <v>1.97645122946804</v>
      </c>
      <c r="O283" s="1" t="n">
        <f aca="false">(-C283+-D283)/2</f>
        <v>-0.75319750099966</v>
      </c>
      <c r="P283" s="1" t="n">
        <f aca="false">M283-O283</f>
        <v>-0.47005622746872</v>
      </c>
      <c r="Q283" s="1" t="n">
        <f aca="false">N283-O283</f>
        <v>2.7296487304677</v>
      </c>
      <c r="R283" s="1" t="n">
        <f aca="false">O283-O283</f>
        <v>0</v>
      </c>
    </row>
    <row r="284" customFormat="false" ht="15" hidden="false" customHeight="false" outlineLevel="0" collapsed="false">
      <c r="A284" s="0" t="s">
        <v>1286</v>
      </c>
      <c r="B284" s="1" t="n">
        <v>-3.52564591750732</v>
      </c>
      <c r="C284" s="1" t="n">
        <v>-2.23789971151519</v>
      </c>
      <c r="D284" s="1" t="n">
        <v>1.28774620599213</v>
      </c>
      <c r="E284" s="1" t="n">
        <v>10.1389159083958</v>
      </c>
      <c r="F284" s="2" t="n">
        <v>0.00256757569079095</v>
      </c>
      <c r="G284" s="3" t="n">
        <v>0.045729519233793</v>
      </c>
      <c r="H284" s="4" t="n">
        <v>555281</v>
      </c>
      <c r="I284" s="4" t="s">
        <v>1287</v>
      </c>
      <c r="J284" s="4" t="s">
        <v>1288</v>
      </c>
      <c r="K284" s="4" t="s">
        <v>1288</v>
      </c>
      <c r="L284" s="0" t="s">
        <v>1289</v>
      </c>
      <c r="M284" s="1" t="n">
        <f aca="false">(B284+C284)/2</f>
        <v>-2.88177281451125</v>
      </c>
      <c r="N284" s="1" t="n">
        <f aca="false">(-B284+D284)/2</f>
        <v>2.40669606174973</v>
      </c>
      <c r="O284" s="1" t="n">
        <f aca="false">(-C284+-D284)/2</f>
        <v>0.47507675276153</v>
      </c>
      <c r="P284" s="1" t="n">
        <f aca="false">M284-O284</f>
        <v>-3.35684956727278</v>
      </c>
      <c r="Q284" s="1" t="n">
        <f aca="false">N284-O284</f>
        <v>1.9316193089882</v>
      </c>
      <c r="R284" s="1" t="n">
        <f aca="false">O284-O284</f>
        <v>0</v>
      </c>
    </row>
    <row r="285" customFormat="false" ht="15" hidden="false" customHeight="false" outlineLevel="0" collapsed="false">
      <c r="A285" s="0" t="s">
        <v>1290</v>
      </c>
      <c r="B285" s="1" t="n">
        <v>-1.80783570362077</v>
      </c>
      <c r="C285" s="1" t="n">
        <v>-2.13671990045869</v>
      </c>
      <c r="D285" s="1" t="n">
        <v>-0.328884196837924</v>
      </c>
      <c r="E285" s="1" t="n">
        <v>7.52083633004546</v>
      </c>
      <c r="F285" s="2" t="n">
        <v>0.00256574419649713</v>
      </c>
      <c r="G285" s="3" t="n">
        <v>0.045729519233793</v>
      </c>
      <c r="H285" s="6" t="n">
        <v>569583</v>
      </c>
      <c r="I285" s="6" t="s">
        <v>1291</v>
      </c>
      <c r="J285" s="4" t="s">
        <v>1292</v>
      </c>
      <c r="K285" s="4" t="s">
        <v>1292</v>
      </c>
      <c r="L285" s="0" t="s">
        <v>1293</v>
      </c>
      <c r="M285" s="1" t="n">
        <f aca="false">(B285+C285)/2</f>
        <v>-1.97227780203973</v>
      </c>
      <c r="N285" s="1" t="n">
        <f aca="false">(-B285+D285)/2</f>
        <v>0.739475753391423</v>
      </c>
      <c r="O285" s="1" t="n">
        <f aca="false">(-C285+-D285)/2</f>
        <v>1.23280204864831</v>
      </c>
      <c r="P285" s="1" t="n">
        <f aca="false">M285-N285</f>
        <v>-2.71175355543115</v>
      </c>
      <c r="Q285" s="1" t="n">
        <f aca="false">N285-N285</f>
        <v>0</v>
      </c>
      <c r="R285" s="1" t="n">
        <f aca="false">O285-N285</f>
        <v>0.493326295256884</v>
      </c>
    </row>
    <row r="286" customFormat="false" ht="15" hidden="false" customHeight="false" outlineLevel="0" collapsed="false">
      <c r="A286" s="0" t="s">
        <v>1294</v>
      </c>
      <c r="B286" s="1" t="n">
        <v>-0.583669244688952</v>
      </c>
      <c r="C286" s="1" t="n">
        <v>-2.28128517890199</v>
      </c>
      <c r="D286" s="1" t="n">
        <v>-1.69761593421304</v>
      </c>
      <c r="E286" s="1" t="n">
        <v>9.66635934602727</v>
      </c>
      <c r="F286" s="2" t="n">
        <v>0.00258483144448199</v>
      </c>
      <c r="G286" s="3" t="n">
        <v>0.0458932549852788</v>
      </c>
      <c r="H286" s="6" t="n">
        <v>338267</v>
      </c>
      <c r="I286" s="6" t="s">
        <v>1295</v>
      </c>
      <c r="J286" s="4" t="s">
        <v>1296</v>
      </c>
      <c r="K286" s="4" t="s">
        <v>1297</v>
      </c>
      <c r="L286" s="0" t="s">
        <v>1298</v>
      </c>
      <c r="M286" s="1" t="n">
        <f aca="false">(B286+C286)/2</f>
        <v>-1.43247721179547</v>
      </c>
      <c r="N286" s="1" t="n">
        <f aca="false">(-B286+D286)/2</f>
        <v>-0.556973344762044</v>
      </c>
      <c r="O286" s="1" t="n">
        <f aca="false">(-C286+-D286)/2</f>
        <v>1.98945055655752</v>
      </c>
      <c r="P286" s="1" t="n">
        <f aca="false">M286-N286</f>
        <v>-0.875503867033427</v>
      </c>
      <c r="Q286" s="1" t="n">
        <f aca="false">N286-N286</f>
        <v>0</v>
      </c>
      <c r="R286" s="1" t="n">
        <f aca="false">O286-N286</f>
        <v>2.54642390131956</v>
      </c>
    </row>
    <row r="287" customFormat="false" ht="15" hidden="false" customHeight="false" outlineLevel="0" collapsed="false">
      <c r="A287" s="0" t="s">
        <v>1299</v>
      </c>
      <c r="B287" s="1" t="n">
        <v>-4.70187423445531</v>
      </c>
      <c r="C287" s="1" t="n">
        <v>-5.18317808122371</v>
      </c>
      <c r="D287" s="1" t="n">
        <v>-0.4813038467684</v>
      </c>
      <c r="E287" s="1" t="n">
        <v>13.572785055155</v>
      </c>
      <c r="F287" s="2" t="n">
        <v>0.00265550524996298</v>
      </c>
      <c r="G287" s="3" t="n">
        <v>0.0466165511269411</v>
      </c>
      <c r="H287" s="6" t="n">
        <v>445282</v>
      </c>
      <c r="I287" s="6" t="s">
        <v>1300</v>
      </c>
      <c r="J287" s="4" t="s">
        <v>1301</v>
      </c>
      <c r="K287" s="4" t="s">
        <v>1302</v>
      </c>
      <c r="L287" s="0" t="s">
        <v>1303</v>
      </c>
      <c r="M287" s="1" t="n">
        <f aca="false">(B287+C287)/2</f>
        <v>-4.94252615783951</v>
      </c>
      <c r="N287" s="1" t="n">
        <f aca="false">(-B287+D287)/2</f>
        <v>2.11028519384346</v>
      </c>
      <c r="O287" s="1" t="n">
        <f aca="false">(-C287+-D287)/2</f>
        <v>2.83224096399606</v>
      </c>
      <c r="P287" s="1" t="n">
        <f aca="false">M287-N287</f>
        <v>-7.05281135168297</v>
      </c>
      <c r="Q287" s="1" t="n">
        <f aca="false">N287-N287</f>
        <v>0</v>
      </c>
      <c r="R287" s="1" t="n">
        <f aca="false">O287-N287</f>
        <v>0.7219557701526</v>
      </c>
    </row>
    <row r="288" customFormat="false" ht="15" hidden="false" customHeight="false" outlineLevel="0" collapsed="false">
      <c r="A288" s="0" t="s">
        <v>1304</v>
      </c>
      <c r="B288" s="1" t="n">
        <v>1.77029502606957</v>
      </c>
      <c r="C288" s="1" t="n">
        <v>2.21917267444845</v>
      </c>
      <c r="D288" s="1" t="n">
        <v>0.448877648378883</v>
      </c>
      <c r="E288" s="1" t="n">
        <v>9.07853244261922</v>
      </c>
      <c r="F288" s="2" t="n">
        <v>0.00265433878780372</v>
      </c>
      <c r="G288" s="3" t="n">
        <v>0.0466165511269411</v>
      </c>
      <c r="H288" s="6" t="n">
        <v>767691</v>
      </c>
      <c r="I288" s="6" t="s">
        <v>1305</v>
      </c>
      <c r="J288" s="4" t="s">
        <v>1306</v>
      </c>
      <c r="K288" s="4" t="s">
        <v>1307</v>
      </c>
      <c r="L288" s="0" t="s">
        <v>1308</v>
      </c>
      <c r="M288" s="1" t="n">
        <f aca="false">(B288+C288)/2</f>
        <v>1.99473385025901</v>
      </c>
      <c r="N288" s="1" t="n">
        <f aca="false">(-B288+D288)/2</f>
        <v>-0.660708688845344</v>
      </c>
      <c r="O288" s="1" t="n">
        <f aca="false">(-C288+-D288)/2</f>
        <v>-1.33402516141367</v>
      </c>
      <c r="P288" s="1" t="n">
        <f aca="false">M288-N288</f>
        <v>2.65544253910435</v>
      </c>
      <c r="Q288" s="1" t="n">
        <f aca="false">N288-N288</f>
        <v>0</v>
      </c>
      <c r="R288" s="1" t="n">
        <f aca="false">O288-N288</f>
        <v>-0.673316472568323</v>
      </c>
    </row>
    <row r="289" customFormat="false" ht="15" hidden="false" customHeight="false" outlineLevel="0" collapsed="false">
      <c r="A289" s="0" t="s">
        <v>1309</v>
      </c>
      <c r="B289" s="1" t="n">
        <v>-1.23506342669926</v>
      </c>
      <c r="C289" s="1" t="n">
        <v>-3.17248973850647</v>
      </c>
      <c r="D289" s="1" t="n">
        <v>-1.93742631180721</v>
      </c>
      <c r="E289" s="1" t="n">
        <v>8.31067131014074</v>
      </c>
      <c r="F289" s="2" t="n">
        <v>0.00268048035683081</v>
      </c>
      <c r="G289" s="3" t="n">
        <v>0.0467744643996087</v>
      </c>
      <c r="H289" s="4" t="n">
        <v>406304</v>
      </c>
      <c r="I289" s="4" t="s">
        <v>1310</v>
      </c>
      <c r="J289" s="4" t="s">
        <v>1311</v>
      </c>
      <c r="K289" s="4" t="s">
        <v>1312</v>
      </c>
      <c r="L289" s="0" t="s">
        <v>1313</v>
      </c>
      <c r="M289" s="1" t="n">
        <f aca="false">(B289+C289)/2</f>
        <v>-2.20377658260287</v>
      </c>
      <c r="N289" s="1" t="n">
        <f aca="false">(-B289+D289)/2</f>
        <v>-0.351181442553975</v>
      </c>
      <c r="O289" s="1" t="n">
        <f aca="false">(-C289+-D289)/2</f>
        <v>2.55495802515684</v>
      </c>
      <c r="P289" s="1" t="n">
        <f aca="false">M289-N289</f>
        <v>-1.85259514004889</v>
      </c>
      <c r="Q289" s="1" t="n">
        <f aca="false">N289-N289</f>
        <v>0</v>
      </c>
      <c r="R289" s="1" t="n">
        <f aca="false">O289-N289</f>
        <v>2.90613946771081</v>
      </c>
    </row>
    <row r="290" customFormat="false" ht="15" hidden="false" customHeight="false" outlineLevel="0" collapsed="false">
      <c r="A290" s="0" t="s">
        <v>1314</v>
      </c>
      <c r="B290" s="1" t="n">
        <v>0.325914075865395</v>
      </c>
      <c r="C290" s="1" t="n">
        <v>2.21552948215089</v>
      </c>
      <c r="D290" s="1" t="n">
        <v>1.88961540628549</v>
      </c>
      <c r="E290" s="1" t="n">
        <v>7.72216477279001</v>
      </c>
      <c r="F290" s="2" t="n">
        <v>0.0027693456700833</v>
      </c>
      <c r="G290" s="3" t="n">
        <v>0.0477104159158237</v>
      </c>
      <c r="H290" s="4" t="n">
        <v>793658</v>
      </c>
      <c r="I290" s="4" t="s">
        <v>1315</v>
      </c>
      <c r="J290" s="4" t="s">
        <v>1316</v>
      </c>
      <c r="K290" s="4" t="s">
        <v>1317</v>
      </c>
      <c r="L290" s="0" t="s">
        <v>1318</v>
      </c>
      <c r="M290" s="1" t="n">
        <f aca="false">(B290+C290)/2</f>
        <v>1.27072177900814</v>
      </c>
      <c r="N290" s="1" t="n">
        <f aca="false">(-B290+D290)/2</f>
        <v>0.781850665210047</v>
      </c>
      <c r="O290" s="1" t="n">
        <f aca="false">(-C290+-D290)/2</f>
        <v>-2.05257244421819</v>
      </c>
      <c r="P290" s="1" t="n">
        <f aca="false">M290-N290</f>
        <v>0.488871113798095</v>
      </c>
      <c r="Q290" s="1" t="n">
        <f aca="false">N290-N290</f>
        <v>0</v>
      </c>
      <c r="R290" s="1" t="n">
        <f aca="false">O290-N290</f>
        <v>-2.83442310942824</v>
      </c>
    </row>
    <row r="291" customFormat="false" ht="15" hidden="false" customHeight="false" outlineLevel="0" collapsed="false">
      <c r="A291" s="0" t="s">
        <v>1319</v>
      </c>
      <c r="B291" s="1" t="n">
        <v>2.32283030099767</v>
      </c>
      <c r="C291" s="1" t="n">
        <v>0.963258064190802</v>
      </c>
      <c r="D291" s="1" t="n">
        <v>-1.35957223680687</v>
      </c>
      <c r="E291" s="1" t="n">
        <v>9.08346619018491</v>
      </c>
      <c r="F291" s="2" t="n">
        <v>0.00283049111227099</v>
      </c>
      <c r="G291" s="3" t="n">
        <v>0.0483956672719653</v>
      </c>
      <c r="H291" s="6" t="n">
        <v>259195</v>
      </c>
      <c r="I291" s="6" t="s">
        <v>1320</v>
      </c>
      <c r="J291" s="4" t="s">
        <v>1321</v>
      </c>
      <c r="K291" s="4" t="s">
        <v>1322</v>
      </c>
      <c r="L291" s="0" t="s">
        <v>1323</v>
      </c>
      <c r="M291" s="1" t="n">
        <f aca="false">(B291+C291)/2</f>
        <v>1.64304418259424</v>
      </c>
      <c r="N291" s="1" t="n">
        <f aca="false">(-B291+D291)/2</f>
        <v>-1.84120126890227</v>
      </c>
      <c r="O291" s="1" t="n">
        <f aca="false">(-C291+-D291)/2</f>
        <v>0.198157086308034</v>
      </c>
      <c r="P291" s="1" t="n">
        <f aca="false">M291-O291</f>
        <v>1.4448870962862</v>
      </c>
      <c r="Q291" s="1" t="n">
        <f aca="false">N291-O291</f>
        <v>-2.0393583552103</v>
      </c>
      <c r="R291" s="1" t="n">
        <f aca="false">O291-O291</f>
        <v>0</v>
      </c>
    </row>
    <row r="292" customFormat="false" ht="15" hidden="false" customHeight="false" outlineLevel="0" collapsed="false">
      <c r="A292" s="0" t="s">
        <v>1324</v>
      </c>
      <c r="B292" s="1" t="n">
        <v>-0.818213920971491</v>
      </c>
      <c r="C292" s="1" t="n">
        <v>-3.81199815715107</v>
      </c>
      <c r="D292" s="1" t="n">
        <v>-2.99378423617958</v>
      </c>
      <c r="E292" s="1" t="n">
        <v>9.51683646892661</v>
      </c>
      <c r="F292" s="2" t="n">
        <v>0.00285783135045924</v>
      </c>
      <c r="G292" s="3" t="n">
        <v>0.0486560398519168</v>
      </c>
      <c r="H292" s="4" t="n">
        <v>100006523</v>
      </c>
      <c r="I292" s="4" t="s">
        <v>1325</v>
      </c>
      <c r="J292" s="4" t="s">
        <v>1326</v>
      </c>
      <c r="K292" s="4" t="s">
        <v>1326</v>
      </c>
      <c r="L292" s="0" t="s">
        <v>1327</v>
      </c>
      <c r="M292" s="1" t="n">
        <f aca="false">(B292+C292)/2</f>
        <v>-2.31510603906128</v>
      </c>
      <c r="N292" s="1" t="n">
        <f aca="false">(-B292+D292)/2</f>
        <v>-1.08778515760404</v>
      </c>
      <c r="O292" s="1" t="n">
        <f aca="false">(-C292+-D292)/2</f>
        <v>3.40289119666533</v>
      </c>
      <c r="P292" s="1" t="n">
        <f aca="false">M292-N292</f>
        <v>-1.22732088145724</v>
      </c>
      <c r="Q292" s="1" t="n">
        <f aca="false">N292-N292</f>
        <v>0</v>
      </c>
      <c r="R292" s="1" t="n">
        <f aca="false">O292-N292</f>
        <v>4.49067635426937</v>
      </c>
    </row>
    <row r="293" customFormat="false" ht="15" hidden="false" customHeight="false" outlineLevel="0" collapsed="false">
      <c r="A293" s="0" t="s">
        <v>1328</v>
      </c>
      <c r="B293" s="1" t="n">
        <v>-4.78903419444159</v>
      </c>
      <c r="C293" s="1" t="n">
        <v>-5.52291724543929</v>
      </c>
      <c r="D293" s="1" t="n">
        <v>-0.733883050997694</v>
      </c>
      <c r="E293" s="1" t="n">
        <v>14.517136299557</v>
      </c>
      <c r="F293" s="2" t="n">
        <v>0.00290914976281492</v>
      </c>
      <c r="G293" s="3" t="n">
        <v>0.0490505399285991</v>
      </c>
      <c r="H293" s="4" t="n">
        <v>65223</v>
      </c>
      <c r="I293" s="4" t="s">
        <v>1329</v>
      </c>
      <c r="J293" s="4" t="s">
        <v>1330</v>
      </c>
      <c r="K293" s="4" t="s">
        <v>1331</v>
      </c>
      <c r="L293" s="0" t="s">
        <v>1332</v>
      </c>
      <c r="M293" s="1" t="n">
        <f aca="false">(B293+C293)/2</f>
        <v>-5.15597571994044</v>
      </c>
      <c r="N293" s="1" t="n">
        <f aca="false">(-B293+D293)/2</f>
        <v>2.02757557172195</v>
      </c>
      <c r="O293" s="1" t="n">
        <f aca="false">(-C293+-D293)/2</f>
        <v>3.12840014821849</v>
      </c>
      <c r="P293" s="1" t="n">
        <f aca="false">M293-N293</f>
        <v>-7.18355129166239</v>
      </c>
      <c r="Q293" s="1" t="n">
        <f aca="false">N293-N293</f>
        <v>0</v>
      </c>
      <c r="R293" s="1" t="n">
        <f aca="false">O293-N293</f>
        <v>1.10082457649654</v>
      </c>
    </row>
    <row r="294" customFormat="false" ht="15" hidden="false" customHeight="false" outlineLevel="0" collapsed="false">
      <c r="A294" s="0" t="s">
        <v>1333</v>
      </c>
      <c r="B294" s="1" t="n">
        <v>-4.94164399725024</v>
      </c>
      <c r="C294" s="1" t="n">
        <v>-6.07143316267924</v>
      </c>
      <c r="D294" s="1" t="n">
        <v>-1.129789165429</v>
      </c>
      <c r="E294" s="1" t="n">
        <v>12.1419227666968</v>
      </c>
      <c r="F294" s="2" t="n">
        <v>0.00292575353039798</v>
      </c>
      <c r="G294" s="3" t="n">
        <v>0.0491848028521305</v>
      </c>
      <c r="H294" s="4" t="n">
        <v>322453</v>
      </c>
      <c r="I294" s="4" t="s">
        <v>1334</v>
      </c>
      <c r="J294" s="4" t="s">
        <v>1335</v>
      </c>
      <c r="K294" s="4" t="s">
        <v>1336</v>
      </c>
      <c r="L294" s="0" t="s">
        <v>1337</v>
      </c>
      <c r="M294" s="1" t="n">
        <f aca="false">(B294+C294)/2</f>
        <v>-5.50653857996474</v>
      </c>
      <c r="N294" s="1" t="n">
        <f aca="false">(-B294+D294)/2</f>
        <v>1.90592741591062</v>
      </c>
      <c r="O294" s="1" t="n">
        <f aca="false">(-C294+-D294)/2</f>
        <v>3.60061116405412</v>
      </c>
      <c r="P294" s="1" t="n">
        <f aca="false">M294-N294</f>
        <v>-7.41246599587536</v>
      </c>
      <c r="Q294" s="1" t="n">
        <f aca="false">N294-N294</f>
        <v>0</v>
      </c>
      <c r="R294" s="1" t="n">
        <f aca="false">O294-N294</f>
        <v>1.6946837481435</v>
      </c>
    </row>
    <row r="295" customFormat="false" ht="15" hidden="false" customHeight="false" outlineLevel="0" collapsed="false">
      <c r="A295" s="0" t="s">
        <v>1338</v>
      </c>
      <c r="B295" s="1" t="n">
        <v>-2.07993959165993</v>
      </c>
      <c r="C295" s="1" t="n">
        <v>-0.203486150435475</v>
      </c>
      <c r="D295" s="1" t="n">
        <v>1.87645344122446</v>
      </c>
      <c r="E295" s="1" t="n">
        <v>7.9014020591258</v>
      </c>
      <c r="F295" s="2" t="n">
        <v>0.00293193821626803</v>
      </c>
      <c r="G295" s="3" t="n">
        <v>0.049259677434005</v>
      </c>
      <c r="H295" s="4" t="n">
        <v>393650</v>
      </c>
      <c r="I295" s="4" t="s">
        <v>1339</v>
      </c>
      <c r="J295" s="4" t="s">
        <v>1340</v>
      </c>
      <c r="K295" s="4" t="s">
        <v>1341</v>
      </c>
      <c r="L295" s="0" t="s">
        <v>1342</v>
      </c>
      <c r="M295" s="1" t="n">
        <f aca="false">(B295+C295)/2</f>
        <v>-1.1417128710477</v>
      </c>
      <c r="N295" s="1" t="n">
        <f aca="false">(-B295+D295)/2</f>
        <v>1.97819651644219</v>
      </c>
      <c r="O295" s="1" t="n">
        <f aca="false">(-C295+-D295)/2</f>
        <v>-0.836483645394493</v>
      </c>
      <c r="P295" s="1" t="n">
        <f aca="false">M295-O295</f>
        <v>-0.30522922565321</v>
      </c>
      <c r="Q295" s="1" t="n">
        <f aca="false">N295-O295</f>
        <v>2.81468016183669</v>
      </c>
      <c r="R295" s="1" t="n">
        <f aca="false">O295-O295</f>
        <v>0</v>
      </c>
    </row>
    <row r="296" customFormat="false" ht="15" hidden="false" customHeight="false" outlineLevel="0" collapsed="false">
      <c r="A296" s="0" t="s">
        <v>1343</v>
      </c>
      <c r="B296" s="1" t="n">
        <v>3.48928557933286</v>
      </c>
      <c r="C296" s="1" t="n">
        <v>3.47455610001733</v>
      </c>
      <c r="D296" s="1" t="n">
        <v>-0.0147294793155277</v>
      </c>
      <c r="E296" s="1" t="n">
        <v>7.82232382360859</v>
      </c>
      <c r="F296" s="2" t="n">
        <v>0.002988449221182</v>
      </c>
      <c r="G296" s="3" t="n">
        <v>0.0498349047583882</v>
      </c>
      <c r="H296" s="6" t="n">
        <v>573994</v>
      </c>
      <c r="I296" s="6" t="s">
        <v>1099</v>
      </c>
      <c r="J296" s="6" t="s">
        <v>1100</v>
      </c>
      <c r="K296" s="6" t="s">
        <v>1101</v>
      </c>
      <c r="M296" s="1" t="n">
        <f aca="false">(B296+C296)/2</f>
        <v>3.4819208396751</v>
      </c>
      <c r="N296" s="1" t="n">
        <f aca="false">(-B296+D296)/2</f>
        <v>-1.75200752932419</v>
      </c>
      <c r="O296" s="1" t="n">
        <f aca="false">(-C296+-D296)/2</f>
        <v>-1.7299133103509</v>
      </c>
      <c r="P296" s="1" t="n">
        <f aca="false">M296-O296</f>
        <v>5.211834150026</v>
      </c>
      <c r="Q296" s="1" t="n">
        <f aca="false">N296-O296</f>
        <v>-0.0220942189732927</v>
      </c>
      <c r="R296" s="1" t="n">
        <f aca="false">O296-O296</f>
        <v>0</v>
      </c>
    </row>
    <row r="297" customFormat="false" ht="15" hidden="false" customHeight="false" outlineLevel="0" collapsed="false">
      <c r="A297" s="0" t="s">
        <v>1344</v>
      </c>
      <c r="B297" s="1" t="n">
        <v>-0.349282314885779</v>
      </c>
      <c r="C297" s="1" t="n">
        <v>-2.30135009642175</v>
      </c>
      <c r="D297" s="1" t="n">
        <v>-1.95206778153597</v>
      </c>
      <c r="E297" s="1" t="n">
        <v>7.39119020174754</v>
      </c>
      <c r="F297" s="2" t="n">
        <v>0.00301752795866025</v>
      </c>
      <c r="G297" s="3" t="n">
        <v>0.0499894430916353</v>
      </c>
      <c r="H297" s="4" t="n">
        <v>791223</v>
      </c>
      <c r="I297" s="4" t="s">
        <v>1345</v>
      </c>
      <c r="J297" s="4" t="s">
        <v>1346</v>
      </c>
      <c r="K297" s="4" t="s">
        <v>1347</v>
      </c>
      <c r="L297" s="0" t="s">
        <v>1348</v>
      </c>
      <c r="M297" s="1" t="n">
        <f aca="false">(B297+C297)/2</f>
        <v>-1.32531620565376</v>
      </c>
      <c r="N297" s="1" t="n">
        <f aca="false">(-B297+D297)/2</f>
        <v>-0.801392733325095</v>
      </c>
      <c r="O297" s="1" t="n">
        <f aca="false">(-C297+-D297)/2</f>
        <v>2.12670893897886</v>
      </c>
      <c r="P297" s="1" t="n">
        <f aca="false">M297-N297</f>
        <v>-0.523923472328669</v>
      </c>
      <c r="Q297" s="1" t="n">
        <f aca="false">N297-N297</f>
        <v>0</v>
      </c>
      <c r="R297" s="1" t="n">
        <f aca="false">O297-N297</f>
        <v>2.928101672303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3T23:42:58Z</dcterms:created>
  <dc:creator>Lindsay Holden</dc:creator>
  <dc:description/>
  <dc:language>en-US</dc:language>
  <cp:lastModifiedBy>Lindsay Holden</cp:lastModifiedBy>
  <dcterms:modified xsi:type="dcterms:W3CDTF">2017-10-31T22:07:54Z</dcterms:modified>
  <cp:revision>0</cp:revision>
  <dc:subject/>
  <dc:title/>
</cp:coreProperties>
</file>